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96" i="1" l="1"/>
  <c r="Z195" i="1"/>
  <c r="Z194" i="1"/>
  <c r="Z193" i="1"/>
  <c r="Z192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1" i="1"/>
  <c r="Z170" i="1"/>
  <c r="Z169" i="1"/>
  <c r="Z168" i="1"/>
  <c r="Z167" i="1"/>
  <c r="Z166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8" i="1"/>
  <c r="Z146" i="1"/>
  <c r="Z145" i="1"/>
  <c r="Z144" i="1"/>
  <c r="Z143" i="1"/>
  <c r="Z142" i="1"/>
  <c r="Z140" i="1"/>
  <c r="Z139" i="1"/>
  <c r="Z138" i="1"/>
  <c r="Z135" i="1"/>
  <c r="Z134" i="1"/>
  <c r="Z133" i="1"/>
  <c r="Z132" i="1"/>
  <c r="Z130" i="1"/>
  <c r="Z129" i="1"/>
  <c r="Z126" i="1"/>
  <c r="Z125" i="1"/>
  <c r="Z123" i="1"/>
  <c r="Z122" i="1"/>
  <c r="Z121" i="1"/>
  <c r="Z120" i="1"/>
  <c r="Z119" i="1"/>
  <c r="Z116" i="1"/>
  <c r="Z114" i="1"/>
  <c r="Z111" i="1"/>
  <c r="Z110" i="1"/>
  <c r="Z109" i="1"/>
  <c r="Z108" i="1"/>
  <c r="Z107" i="1"/>
  <c r="Z106" i="1"/>
  <c r="Z105" i="1"/>
  <c r="Z104" i="1"/>
  <c r="Z101" i="1"/>
  <c r="Z99" i="1"/>
  <c r="Z98" i="1"/>
  <c r="Z97" i="1"/>
  <c r="Z95" i="1"/>
  <c r="Z94" i="1"/>
  <c r="Z93" i="1"/>
  <c r="Z88" i="1"/>
  <c r="Z84" i="1"/>
  <c r="Z83" i="1"/>
  <c r="Z80" i="1"/>
  <c r="Z79" i="1"/>
  <c r="Z78" i="1"/>
  <c r="Z77" i="1"/>
  <c r="Z75" i="1"/>
  <c r="Z74" i="1"/>
  <c r="Z73" i="1"/>
  <c r="Z72" i="1"/>
  <c r="Z71" i="1"/>
  <c r="Z70" i="1"/>
  <c r="Z69" i="1"/>
  <c r="Z68" i="1"/>
  <c r="Z67" i="1"/>
  <c r="Z66" i="1"/>
  <c r="Z65" i="1"/>
  <c r="Z63" i="1"/>
  <c r="Z62" i="1"/>
  <c r="Z61" i="1"/>
  <c r="Z60" i="1"/>
  <c r="Z59" i="1"/>
  <c r="Z58" i="1"/>
  <c r="Z57" i="1"/>
  <c r="Z56" i="1"/>
  <c r="Z55" i="1"/>
  <c r="Z54" i="1"/>
  <c r="Z53" i="1"/>
  <c r="Z52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4" i="1"/>
  <c r="Z32" i="1"/>
  <c r="Z31" i="1"/>
  <c r="Z30" i="1"/>
  <c r="Z29" i="1"/>
  <c r="Z28" i="1"/>
  <c r="Z27" i="1"/>
  <c r="Z25" i="1"/>
  <c r="Z24" i="1"/>
  <c r="Z23" i="1"/>
  <c r="Z22" i="1"/>
  <c r="Z20" i="1"/>
  <c r="Z19" i="1"/>
  <c r="Z18" i="1"/>
  <c r="Z16" i="1"/>
  <c r="Z15" i="1"/>
  <c r="Z14" i="1"/>
  <c r="Z13" i="1"/>
  <c r="Z12" i="1"/>
  <c r="Z11" i="1"/>
  <c r="Z9" i="1"/>
  <c r="Z8" i="1"/>
  <c r="Z7" i="1"/>
  <c r="Z6" i="1"/>
  <c r="Z5" i="1"/>
  <c r="Z4" i="1"/>
</calcChain>
</file>

<file path=xl/sharedStrings.xml><?xml version="1.0" encoding="utf-8"?>
<sst xmlns="http://schemas.openxmlformats.org/spreadsheetml/2006/main" count="1432" uniqueCount="634">
  <si>
    <t>attached</t>
  </si>
  <si>
    <t>planktonic</t>
  </si>
  <si>
    <t>genome</t>
  </si>
  <si>
    <t>S1</t>
  </si>
  <si>
    <t>S1_B</t>
  </si>
  <si>
    <t>P115</t>
  </si>
  <si>
    <t>P215</t>
  </si>
  <si>
    <t>P20</t>
  </si>
  <si>
    <t>Z20</t>
  </si>
  <si>
    <t>Y4</t>
  </si>
  <si>
    <t>Z24_A</t>
  </si>
  <si>
    <t>E7_A</t>
  </si>
  <si>
    <t>Shizafon1</t>
  </si>
  <si>
    <t>Paran115a</t>
  </si>
  <si>
    <t>Paran215</t>
  </si>
  <si>
    <t>Paran20</t>
  </si>
  <si>
    <t>Zofar20</t>
  </si>
  <si>
    <t>Zofar24</t>
  </si>
  <si>
    <t>EinYahav7</t>
  </si>
  <si>
    <t>Yorkeam4</t>
  </si>
  <si>
    <t>Domain</t>
  </si>
  <si>
    <t>phylum</t>
  </si>
  <si>
    <t>class</t>
  </si>
  <si>
    <t>order</t>
  </si>
  <si>
    <t>family</t>
  </si>
  <si>
    <t>genus</t>
  </si>
  <si>
    <t>species</t>
  </si>
  <si>
    <t>MAG001</t>
  </si>
  <si>
    <t>Bacteria</t>
  </si>
  <si>
    <t>Bacteroidota</t>
  </si>
  <si>
    <t>Bacteroidia</t>
  </si>
  <si>
    <t>Chitinophagales</t>
  </si>
  <si>
    <t>Chitinophagaceae</t>
  </si>
  <si>
    <t>Hydrotalea</t>
  </si>
  <si>
    <t>Hydrotalea flava</t>
  </si>
  <si>
    <t>MAG002</t>
  </si>
  <si>
    <t>Sediminibacterium</t>
  </si>
  <si>
    <t>MAG003</t>
  </si>
  <si>
    <t>Patescibacteria</t>
  </si>
  <si>
    <t>Paceibacteria</t>
  </si>
  <si>
    <t>Moranbacterales</t>
  </si>
  <si>
    <t>MAG004</t>
  </si>
  <si>
    <t>Cytophagales</t>
  </si>
  <si>
    <t>Cyclobacteriaceae</t>
  </si>
  <si>
    <t>PWU20</t>
  </si>
  <si>
    <t>MAG005</t>
  </si>
  <si>
    <t>Firmicutes_B</t>
  </si>
  <si>
    <t>Peptococcia</t>
  </si>
  <si>
    <t>Peptococcales</t>
  </si>
  <si>
    <t>BICA1-8</t>
  </si>
  <si>
    <t>MAG006</t>
  </si>
  <si>
    <t>Firmicutes_A</t>
  </si>
  <si>
    <t>Clostridia</t>
  </si>
  <si>
    <t>Peptostreptococcales</t>
  </si>
  <si>
    <t>Thermotaleaceae</t>
  </si>
  <si>
    <t>MAG007</t>
  </si>
  <si>
    <t>Riflebacteria</t>
  </si>
  <si>
    <t>Ozemobacteria</t>
  </si>
  <si>
    <t>Ozemobacterales</t>
  </si>
  <si>
    <t>Ozemobacteraceae</t>
  </si>
  <si>
    <t>MAG008</t>
  </si>
  <si>
    <t>Bacteroidales</t>
  </si>
  <si>
    <t>Dysgonomonadaceae</t>
  </si>
  <si>
    <t>UBA4179</t>
  </si>
  <si>
    <t>UBA4179 sp002849245</t>
  </si>
  <si>
    <t>MAG009</t>
  </si>
  <si>
    <t>Chloroflexota</t>
  </si>
  <si>
    <t>Anaerolineae</t>
  </si>
  <si>
    <t>Anaerolineales</t>
  </si>
  <si>
    <t>Anaerolineaceae</t>
  </si>
  <si>
    <t>Bellilinea</t>
  </si>
  <si>
    <t>MAG010</t>
  </si>
  <si>
    <t>ABY1</t>
  </si>
  <si>
    <t>UBA10025</t>
  </si>
  <si>
    <t>JAHIVO01</t>
  </si>
  <si>
    <t>JACROE01</t>
  </si>
  <si>
    <t>MAG011</t>
  </si>
  <si>
    <t>Zixibacteria</t>
  </si>
  <si>
    <t>MSB-5A5</t>
  </si>
  <si>
    <t>GN15</t>
  </si>
  <si>
    <t>FEB-12</t>
  </si>
  <si>
    <t>JAFGNW01</t>
  </si>
  <si>
    <t>MAG012</t>
  </si>
  <si>
    <t>Desulfobacterota</t>
  </si>
  <si>
    <t>QYQD01</t>
  </si>
  <si>
    <t>MAG013</t>
  </si>
  <si>
    <t>Microgenomatia</t>
  </si>
  <si>
    <t>UBA1406</t>
  </si>
  <si>
    <t>GWC2-37-13</t>
  </si>
  <si>
    <t>MAG014</t>
  </si>
  <si>
    <t>GWA2-44-7</t>
  </si>
  <si>
    <t>UBA8517</t>
  </si>
  <si>
    <t>JACOZU01</t>
  </si>
  <si>
    <t>MAG015</t>
  </si>
  <si>
    <t>Ignavibacteria</t>
  </si>
  <si>
    <t>Ignavibacteriales</t>
  </si>
  <si>
    <t>Melioribacteraceae</t>
  </si>
  <si>
    <t>Melioribacter</t>
  </si>
  <si>
    <t>Melioribacter roseus</t>
  </si>
  <si>
    <t>MAG016</t>
  </si>
  <si>
    <t>XYB12-FULL-38-5</t>
  </si>
  <si>
    <t>MAG017</t>
  </si>
  <si>
    <t>Dependentiae</t>
  </si>
  <si>
    <t>Babeliae</t>
  </si>
  <si>
    <t>Babeliales</t>
  </si>
  <si>
    <t>Vermiphilaceae</t>
  </si>
  <si>
    <t>MAG018</t>
  </si>
  <si>
    <t>Archaea</t>
  </si>
  <si>
    <t>Nanoarchaeota</t>
  </si>
  <si>
    <t>Nanoarchaeia</t>
  </si>
  <si>
    <t>Pacearchaeales</t>
  </si>
  <si>
    <t>GW2011-AR1</t>
  </si>
  <si>
    <t>MAG019</t>
  </si>
  <si>
    <t>Dojkabacteria</t>
  </si>
  <si>
    <t>GCA-002793355</t>
  </si>
  <si>
    <t>GCA-002793355 sp016860985</t>
  </si>
  <si>
    <t>MAG020</t>
  </si>
  <si>
    <t>Actinobacteriota</t>
  </si>
  <si>
    <t>Acidimicrobiia</t>
  </si>
  <si>
    <t>Acidimicrobiales</t>
  </si>
  <si>
    <t>JACDCH01</t>
  </si>
  <si>
    <t>VFJN01</t>
  </si>
  <si>
    <t>MAG021</t>
  </si>
  <si>
    <t>Christensenellales</t>
  </si>
  <si>
    <t>UBA1431</t>
  </si>
  <si>
    <t>MAG022</t>
  </si>
  <si>
    <t>Acetivibrionales</t>
  </si>
  <si>
    <t>Acetivibrionaceae</t>
  </si>
  <si>
    <t>MAG023</t>
  </si>
  <si>
    <t>GCA-2748055</t>
  </si>
  <si>
    <t>M55B112</t>
  </si>
  <si>
    <t>MAG024</t>
  </si>
  <si>
    <t>Acidobacteriota</t>
  </si>
  <si>
    <t>UBA4820</t>
  </si>
  <si>
    <t>DSQY01</t>
  </si>
  <si>
    <t>DSQY01 sp011362725</t>
  </si>
  <si>
    <t>MAG025</t>
  </si>
  <si>
    <t>SG8-24</t>
  </si>
  <si>
    <t>2-12-FULL-60-25</t>
  </si>
  <si>
    <t>MWCR01</t>
  </si>
  <si>
    <t>MAG026</t>
  </si>
  <si>
    <t>Nitrospirota</t>
  </si>
  <si>
    <t>Thermodesulfovibrionia</t>
  </si>
  <si>
    <t>Thermodesulfovibrionales</t>
  </si>
  <si>
    <t>Dissulfurispiraceae</t>
  </si>
  <si>
    <t>GCA-2634385</t>
  </si>
  <si>
    <t>MAG027</t>
  </si>
  <si>
    <t>Dissulfurispira</t>
  </si>
  <si>
    <t>MAG028</t>
  </si>
  <si>
    <t>SM23-35</t>
  </si>
  <si>
    <t>JACRGU01</t>
  </si>
  <si>
    <t>MAG029</t>
  </si>
  <si>
    <t>ELB16-189</t>
  </si>
  <si>
    <t>MAG030</t>
  </si>
  <si>
    <t>MAG031</t>
  </si>
  <si>
    <t>Deinococcota</t>
  </si>
  <si>
    <t>Deinococci</t>
  </si>
  <si>
    <t>Deinococcales</t>
  </si>
  <si>
    <t>Thermaceae</t>
  </si>
  <si>
    <t>Meiothermus_B</t>
  </si>
  <si>
    <t>Meiothermus_B silvanus</t>
  </si>
  <si>
    <t>MAG032</t>
  </si>
  <si>
    <t>UBA4823</t>
  </si>
  <si>
    <t>CAIQJJ01</t>
  </si>
  <si>
    <t>MAG033</t>
  </si>
  <si>
    <t>Spirochaetota</t>
  </si>
  <si>
    <t>Spirochaetia</t>
  </si>
  <si>
    <t>Treponematales</t>
  </si>
  <si>
    <t>UBA8932</t>
  </si>
  <si>
    <t>Rectinema</t>
  </si>
  <si>
    <t>Rectinema subterraneum</t>
  </si>
  <si>
    <t>MAG034</t>
  </si>
  <si>
    <t>UBA2194</t>
  </si>
  <si>
    <t>MAG035</t>
  </si>
  <si>
    <t>Desulfotomaculia</t>
  </si>
  <si>
    <t>Ammonifexales</t>
  </si>
  <si>
    <t>MAG036</t>
  </si>
  <si>
    <t>MAG037</t>
  </si>
  <si>
    <t>Desulforudaceae</t>
  </si>
  <si>
    <t>Desulforudis</t>
  </si>
  <si>
    <t>MAG038</t>
  </si>
  <si>
    <t>Firmicutes_G</t>
  </si>
  <si>
    <t>SHA-98</t>
  </si>
  <si>
    <t>UBA4971</t>
  </si>
  <si>
    <t>MAG039</t>
  </si>
  <si>
    <t>Acidobacteriae</t>
  </si>
  <si>
    <t>Bryobacterales</t>
  </si>
  <si>
    <t>Bryobacteraceae</t>
  </si>
  <si>
    <t>MAG040</t>
  </si>
  <si>
    <t>Nitrospiria</t>
  </si>
  <si>
    <t>2-01-FULL-66-17</t>
  </si>
  <si>
    <t>MAG041</t>
  </si>
  <si>
    <t>MAG042</t>
  </si>
  <si>
    <t>Desulfomonilia</t>
  </si>
  <si>
    <t>Desulfomonilales</t>
  </si>
  <si>
    <t>Desulfomonilaceae</t>
  </si>
  <si>
    <t>VGSG01</t>
  </si>
  <si>
    <t>MAG043</t>
  </si>
  <si>
    <t>Limnocylindria</t>
  </si>
  <si>
    <t>Limnocylindrales</t>
  </si>
  <si>
    <t>CSP1-4</t>
  </si>
  <si>
    <t>MAG044</t>
  </si>
  <si>
    <t>Actinomycetia</t>
  </si>
  <si>
    <t>Propionibacteriales</t>
  </si>
  <si>
    <t>Nocardioidaceae</t>
  </si>
  <si>
    <t>UBA4001</t>
  </si>
  <si>
    <t>MAG045</t>
  </si>
  <si>
    <t>Acidothermales</t>
  </si>
  <si>
    <t>MAG046</t>
  </si>
  <si>
    <t>Actinomycetales</t>
  </si>
  <si>
    <t>Quadrisphaeraceae</t>
  </si>
  <si>
    <t>MAG047</t>
  </si>
  <si>
    <t>Myxococcota</t>
  </si>
  <si>
    <t>Polyangia</t>
  </si>
  <si>
    <t>Polyangiales</t>
  </si>
  <si>
    <t>Polyangiaceae</t>
  </si>
  <si>
    <t>MAG048</t>
  </si>
  <si>
    <t>Proteobacteria</t>
  </si>
  <si>
    <t>Gammaproteobacteria</t>
  </si>
  <si>
    <t>Enterobacterales</t>
  </si>
  <si>
    <t>Vibrionaceae</t>
  </si>
  <si>
    <t>Vibrio</t>
  </si>
  <si>
    <t>Vibrio natriegens</t>
  </si>
  <si>
    <t>MAG049</t>
  </si>
  <si>
    <t>EnvOPS12</t>
  </si>
  <si>
    <t>UBA12294</t>
  </si>
  <si>
    <t>UBA12294 sp016223135</t>
  </si>
  <si>
    <t>MAG050</t>
  </si>
  <si>
    <t>MAG051</t>
  </si>
  <si>
    <t>UBA5796</t>
  </si>
  <si>
    <t>MAG052</t>
  </si>
  <si>
    <t>JAABUE01</t>
  </si>
  <si>
    <t>MAG053</t>
  </si>
  <si>
    <t>MAG054</t>
  </si>
  <si>
    <t>MAG055</t>
  </si>
  <si>
    <t>UBA7227</t>
  </si>
  <si>
    <t>MAG056</t>
  </si>
  <si>
    <t>JACPVF01</t>
  </si>
  <si>
    <t>MAG057</t>
  </si>
  <si>
    <t>JACIWR01</t>
  </si>
  <si>
    <t>MAG058</t>
  </si>
  <si>
    <t>Planctomycetota</t>
  </si>
  <si>
    <t>Planctomycetia</t>
  </si>
  <si>
    <t>Pirellulales</t>
  </si>
  <si>
    <t>Thermoguttaceae</t>
  </si>
  <si>
    <t>MAG059</t>
  </si>
  <si>
    <t>UBA10105</t>
  </si>
  <si>
    <t>UBA927</t>
  </si>
  <si>
    <t>MAG060</t>
  </si>
  <si>
    <t>Alphaproteobacteria</t>
  </si>
  <si>
    <t>UBA11222</t>
  </si>
  <si>
    <t>MAG061</t>
  </si>
  <si>
    <t>MAG062</t>
  </si>
  <si>
    <t>UBA11222 sp003454415</t>
  </si>
  <si>
    <t>MAG063</t>
  </si>
  <si>
    <t>DSM-103792</t>
  </si>
  <si>
    <t>Permianibacter</t>
  </si>
  <si>
    <t>MAG064</t>
  </si>
  <si>
    <t>MAG065</t>
  </si>
  <si>
    <t>Firmicutes_E</t>
  </si>
  <si>
    <t>Symbiobacteriia</t>
  </si>
  <si>
    <t>Symbiobacteriales</t>
  </si>
  <si>
    <t>Symbiobacteriaceae</t>
  </si>
  <si>
    <t>Symbiobacterium</t>
  </si>
  <si>
    <t>MAG066</t>
  </si>
  <si>
    <t>MAG067</t>
  </si>
  <si>
    <t>MAG068</t>
  </si>
  <si>
    <t>DTU015</t>
  </si>
  <si>
    <t>JACIYH01</t>
  </si>
  <si>
    <t>MAG069</t>
  </si>
  <si>
    <t>Dongiales</t>
  </si>
  <si>
    <t>Dongiaceae</t>
  </si>
  <si>
    <t>MAG070</t>
  </si>
  <si>
    <t>Reyranellales</t>
  </si>
  <si>
    <t>Reyranellaceae</t>
  </si>
  <si>
    <t>Reyranella</t>
  </si>
  <si>
    <t>MAG071</t>
  </si>
  <si>
    <t>Thermoanaerobaculia</t>
  </si>
  <si>
    <t>Thermoanaerobaculales</t>
  </si>
  <si>
    <t>Thermoanaerobaculaceae</t>
  </si>
  <si>
    <t>JACQZW01</t>
  </si>
  <si>
    <t>MAG072</t>
  </si>
  <si>
    <t>Omnitrophota</t>
  </si>
  <si>
    <t>Omnitrophia</t>
  </si>
  <si>
    <t>Omnitrophales</t>
  </si>
  <si>
    <t>UBA2337</t>
  </si>
  <si>
    <t>MAG073</t>
  </si>
  <si>
    <t>Koll11</t>
  </si>
  <si>
    <t>VGKH01</t>
  </si>
  <si>
    <t>MAG074</t>
  </si>
  <si>
    <t>Thermoanaerobaculum</t>
  </si>
  <si>
    <t>Thermoanaerobaculum aquaticum</t>
  </si>
  <si>
    <t>MAG075</t>
  </si>
  <si>
    <t>Verrucomicrobiota</t>
  </si>
  <si>
    <t>Verrucomicrobiae</t>
  </si>
  <si>
    <t>Methylacidiphilales</t>
  </si>
  <si>
    <t>MAG076</t>
  </si>
  <si>
    <t>Desulfobacterota_I</t>
  </si>
  <si>
    <t>Desulfovibrionia</t>
  </si>
  <si>
    <t>Desulfovibrionales</t>
  </si>
  <si>
    <t>Desulfovibrionaceae</t>
  </si>
  <si>
    <t>Desulfolutivibrio</t>
  </si>
  <si>
    <t>MAG077</t>
  </si>
  <si>
    <t>Desulfobulbia</t>
  </si>
  <si>
    <t>Desulfobulbales</t>
  </si>
  <si>
    <t>Desulfurivibrionaceae</t>
  </si>
  <si>
    <t>DB1</t>
  </si>
  <si>
    <t>MAG078</t>
  </si>
  <si>
    <t>MAG079</t>
  </si>
  <si>
    <t>SURF-16</t>
  </si>
  <si>
    <t>SURF-16 sp003605035</t>
  </si>
  <si>
    <t>MAG080</t>
  </si>
  <si>
    <t>Desulfobulbaceae</t>
  </si>
  <si>
    <t>UBA10518</t>
  </si>
  <si>
    <t>UBA10518 sp003604995</t>
  </si>
  <si>
    <t>MAG081</t>
  </si>
  <si>
    <t>MAG082</t>
  </si>
  <si>
    <t>UBA2262</t>
  </si>
  <si>
    <t>MAG083</t>
  </si>
  <si>
    <t>Sphingomonadales</t>
  </si>
  <si>
    <t>Sphingomonadaceae</t>
  </si>
  <si>
    <t>Sphingomonas</t>
  </si>
  <si>
    <t>Sphingomonas sp000797515</t>
  </si>
  <si>
    <t>MAG084</t>
  </si>
  <si>
    <t>Sphingobium</t>
  </si>
  <si>
    <t>Sphingobium xenophagum</t>
  </si>
  <si>
    <t>MAG085</t>
  </si>
  <si>
    <t>Novosphingobium</t>
  </si>
  <si>
    <t>Novosphingobium sp002454125</t>
  </si>
  <si>
    <t>MAG086</t>
  </si>
  <si>
    <t>MAG087</t>
  </si>
  <si>
    <t>Blastomonas</t>
  </si>
  <si>
    <t>Blastomonas delafieldii_A</t>
  </si>
  <si>
    <t>MAG088</t>
  </si>
  <si>
    <t>Blastomonas ursincola</t>
  </si>
  <si>
    <t>MAG089</t>
  </si>
  <si>
    <t>Sphingopyxis</t>
  </si>
  <si>
    <t>Sphingopyxis sp003609835</t>
  </si>
  <si>
    <t>MAG090</t>
  </si>
  <si>
    <t>Rhizorhabdus</t>
  </si>
  <si>
    <t>Rhizorhabdus sp011044255</t>
  </si>
  <si>
    <t>MAG091</t>
  </si>
  <si>
    <t>MAG092</t>
  </si>
  <si>
    <t>Caulobacterales</t>
  </si>
  <si>
    <t>Caulobacteraceae</t>
  </si>
  <si>
    <t>Phenylobacterium</t>
  </si>
  <si>
    <t>MAG093</t>
  </si>
  <si>
    <t>MAG094</t>
  </si>
  <si>
    <t>Phenylobacterium sp013911965</t>
  </si>
  <si>
    <t>MAG095</t>
  </si>
  <si>
    <t>Caulobacter</t>
  </si>
  <si>
    <t>MAG096</t>
  </si>
  <si>
    <t>Rhodobacterales</t>
  </si>
  <si>
    <t>Rhodobacteraceae</t>
  </si>
  <si>
    <t>DSPG01</t>
  </si>
  <si>
    <t>MAG097</t>
  </si>
  <si>
    <t>MAG098</t>
  </si>
  <si>
    <t>Rhizobiales</t>
  </si>
  <si>
    <t>Xanthobacteraceae</t>
  </si>
  <si>
    <t>Bradyrhizobium</t>
  </si>
  <si>
    <t>Bradyrhizobium japonicum_C</t>
  </si>
  <si>
    <t>MAG099</t>
  </si>
  <si>
    <t>SG-bin9</t>
  </si>
  <si>
    <t>MAG100</t>
  </si>
  <si>
    <t>Afipia</t>
  </si>
  <si>
    <t>Afipia broomeae</t>
  </si>
  <si>
    <t>MAG101</t>
  </si>
  <si>
    <t>Rhodopseudomonas</t>
  </si>
  <si>
    <t>Rhodopseudomonas pentothenatexigens</t>
  </si>
  <si>
    <t>MAG102</t>
  </si>
  <si>
    <t>Aestuariivirgaceae</t>
  </si>
  <si>
    <t>Nordella</t>
  </si>
  <si>
    <t>MAG103</t>
  </si>
  <si>
    <t>Pseudomonadales</t>
  </si>
  <si>
    <t>JADFDG01</t>
  </si>
  <si>
    <t>MAG104</t>
  </si>
  <si>
    <t>MAG105</t>
  </si>
  <si>
    <t>MAG106</t>
  </si>
  <si>
    <t>Pseudorhodoplanes</t>
  </si>
  <si>
    <t>MAG107</t>
  </si>
  <si>
    <t>Parvularculaceae</t>
  </si>
  <si>
    <t>CV81</t>
  </si>
  <si>
    <t>MAG108</t>
  </si>
  <si>
    <t>MAG109</t>
  </si>
  <si>
    <t>Moorellia</t>
  </si>
  <si>
    <t>PH28-bin88</t>
  </si>
  <si>
    <t>JAGXSE01</t>
  </si>
  <si>
    <t>MAG110</t>
  </si>
  <si>
    <t>DRI-13</t>
  </si>
  <si>
    <t>Thermanaerosceptrum</t>
  </si>
  <si>
    <t>Thermanaerosceptrum fracticalcis</t>
  </si>
  <si>
    <t>MAG111</t>
  </si>
  <si>
    <t>Xanthomonadales</t>
  </si>
  <si>
    <t>Xanthomonadaceae</t>
  </si>
  <si>
    <t>Lysobacter</t>
  </si>
  <si>
    <t>Lysobacter thermophilus</t>
  </si>
  <si>
    <t>MAG112</t>
  </si>
  <si>
    <t>MAG113</t>
  </si>
  <si>
    <t>Thermomonas</t>
  </si>
  <si>
    <t>Thermomonas sp017305095</t>
  </si>
  <si>
    <t>MAG114</t>
  </si>
  <si>
    <t>SCMT01</t>
  </si>
  <si>
    <t>MAG115</t>
  </si>
  <si>
    <t>GCA-003054495</t>
  </si>
  <si>
    <t>Carboxydocellales</t>
  </si>
  <si>
    <t>Carboxydocellaceae</t>
  </si>
  <si>
    <t>Carboxydocella</t>
  </si>
  <si>
    <t>Carboxydocella thermautotrophica</t>
  </si>
  <si>
    <t>MAG116</t>
  </si>
  <si>
    <t>Desulfotomaculales</t>
  </si>
  <si>
    <t>Desulfurisporaceae</t>
  </si>
  <si>
    <t>Desulfurispora</t>
  </si>
  <si>
    <t>Desulfurispora thermophila</t>
  </si>
  <si>
    <t>MAG117</t>
  </si>
  <si>
    <t>Desulfocucumaceae</t>
  </si>
  <si>
    <t>BRHc4a</t>
  </si>
  <si>
    <t>MAG118</t>
  </si>
  <si>
    <t>MAG119</t>
  </si>
  <si>
    <t>MAG120</t>
  </si>
  <si>
    <t>MAG121</t>
  </si>
  <si>
    <t>MAG122</t>
  </si>
  <si>
    <t>Desulfotomaculaceae</t>
  </si>
  <si>
    <t>Desulfotomaculum</t>
  </si>
  <si>
    <t>Desulfotomaculum profundi</t>
  </si>
  <si>
    <t>MAG123</t>
  </si>
  <si>
    <t>MAG124</t>
  </si>
  <si>
    <t>Thermincolia</t>
  </si>
  <si>
    <t>Thermincolales</t>
  </si>
  <si>
    <t>MAG125</t>
  </si>
  <si>
    <t>Acidithiobacillales</t>
  </si>
  <si>
    <t>Thermithiobacillaceae</t>
  </si>
  <si>
    <t>Thermithiobacillus</t>
  </si>
  <si>
    <t>Thermithiobacillus tepidarius</t>
  </si>
  <si>
    <t>MAG126</t>
  </si>
  <si>
    <t>MAG127</t>
  </si>
  <si>
    <t>Leptospirae</t>
  </si>
  <si>
    <t>Turneriellales</t>
  </si>
  <si>
    <t>Turneriellaceae</t>
  </si>
  <si>
    <t>Turneriella</t>
  </si>
  <si>
    <t>MAG128</t>
  </si>
  <si>
    <t>Gemmatimonadota</t>
  </si>
  <si>
    <t>Gemmatimonadetes</t>
  </si>
  <si>
    <t>Gemmatimonadales</t>
  </si>
  <si>
    <t>GWC2-71-9</t>
  </si>
  <si>
    <t>MAG129</t>
  </si>
  <si>
    <t>Ga0077554</t>
  </si>
  <si>
    <t>Ga007554</t>
  </si>
  <si>
    <t>Ga0077554 sp005240065</t>
  </si>
  <si>
    <t>MAG130</t>
  </si>
  <si>
    <t>Porticoccaceae</t>
  </si>
  <si>
    <t>JAGPUQ01</t>
  </si>
  <si>
    <t>MAG131</t>
  </si>
  <si>
    <t>SURF-13</t>
  </si>
  <si>
    <t>JACPZD01</t>
  </si>
  <si>
    <t>MAG132</t>
  </si>
  <si>
    <t>JAHJQQ01</t>
  </si>
  <si>
    <t>MAG133</t>
  </si>
  <si>
    <t>Ketobacteraceae</t>
  </si>
  <si>
    <t>Ch67</t>
  </si>
  <si>
    <t>MAG134</t>
  </si>
  <si>
    <t>Burkholderiales</t>
  </si>
  <si>
    <t>Rhodocyclaceae</t>
  </si>
  <si>
    <t>Methyloversatilis</t>
  </si>
  <si>
    <t>Methyloversatilis discipulorum_A</t>
  </si>
  <si>
    <t>MAG135</t>
  </si>
  <si>
    <t>MAG136</t>
  </si>
  <si>
    <t>MAG137</t>
  </si>
  <si>
    <t>Micrarchaeota</t>
  </si>
  <si>
    <t>Micrarchaeia</t>
  </si>
  <si>
    <t>Anstonellales</t>
  </si>
  <si>
    <t>Bilamarchaeaceae</t>
  </si>
  <si>
    <t>Bilamarchaeum</t>
  </si>
  <si>
    <t>MAG138</t>
  </si>
  <si>
    <t>KSB1</t>
  </si>
  <si>
    <t>UBA2214</t>
  </si>
  <si>
    <t>AABM5-25-91</t>
  </si>
  <si>
    <t>MAG139</t>
  </si>
  <si>
    <t>UBA2250</t>
  </si>
  <si>
    <t>UBA2250 sp004323595</t>
  </si>
  <si>
    <t>MAG140</t>
  </si>
  <si>
    <t>Burkholderiaceae</t>
  </si>
  <si>
    <t>DSNY01</t>
  </si>
  <si>
    <t>MAG141</t>
  </si>
  <si>
    <t>Gallionellaceae</t>
  </si>
  <si>
    <t>MAG142</t>
  </si>
  <si>
    <t>MAG143</t>
  </si>
  <si>
    <t>Gallionella</t>
  </si>
  <si>
    <t>MAG144</t>
  </si>
  <si>
    <t>Thiomonas</t>
  </si>
  <si>
    <t>MAG145</t>
  </si>
  <si>
    <t>Thiomonas bhubaneswarensis</t>
  </si>
  <si>
    <t>MAG146</t>
  </si>
  <si>
    <t>Hylemonella</t>
  </si>
  <si>
    <t>MAG147</t>
  </si>
  <si>
    <t>Extensimonas</t>
  </si>
  <si>
    <t>Extensimonas perlucida</t>
  </si>
  <si>
    <t>MAG148</t>
  </si>
  <si>
    <t>Thiobacillaceae</t>
  </si>
  <si>
    <t>Thiobacillus</t>
  </si>
  <si>
    <t>MAG149</t>
  </si>
  <si>
    <t>Immundisolibacterales</t>
  </si>
  <si>
    <t>Immundisolibacteraceae</t>
  </si>
  <si>
    <t>Immundisolibacter</t>
  </si>
  <si>
    <t>MAG150</t>
  </si>
  <si>
    <t>Moraxellaceae</t>
  </si>
  <si>
    <t>MAG151</t>
  </si>
  <si>
    <t>UBA5335</t>
  </si>
  <si>
    <t>Macondimonas</t>
  </si>
  <si>
    <t>MAG152</t>
  </si>
  <si>
    <t>VBDL01</t>
  </si>
  <si>
    <t>MAG153</t>
  </si>
  <si>
    <t>Aquabacterium</t>
  </si>
  <si>
    <t>MAG154</t>
  </si>
  <si>
    <t>MAG155</t>
  </si>
  <si>
    <t>Ideonella</t>
  </si>
  <si>
    <t>MAG156</t>
  </si>
  <si>
    <t>Halothiobacillales</t>
  </si>
  <si>
    <t>Halothiobacillaceae</t>
  </si>
  <si>
    <t>28-57-27</t>
  </si>
  <si>
    <t>MAG157</t>
  </si>
  <si>
    <t>MAG158</t>
  </si>
  <si>
    <t>MAG159</t>
  </si>
  <si>
    <t>MAG160</t>
  </si>
  <si>
    <t>MAG161</t>
  </si>
  <si>
    <t>MAG162</t>
  </si>
  <si>
    <t>Sulfuritortus</t>
  </si>
  <si>
    <t>Sulfuritortus sp002339725</t>
  </si>
  <si>
    <t>MAG163</t>
  </si>
  <si>
    <t>Azospira</t>
  </si>
  <si>
    <t>Azospira oryzae</t>
  </si>
  <si>
    <t>MAG164</t>
  </si>
  <si>
    <t>Parasulfuritortus</t>
  </si>
  <si>
    <t>MAG165</t>
  </si>
  <si>
    <t>UBA6910</t>
  </si>
  <si>
    <t>Pelomicrobium</t>
  </si>
  <si>
    <t>MAG166</t>
  </si>
  <si>
    <t>Opitutales</t>
  </si>
  <si>
    <t>Opitutaceae</t>
  </si>
  <si>
    <t>Lacunisphaera</t>
  </si>
  <si>
    <t>MAG167</t>
  </si>
  <si>
    <t>Myxococcota_A</t>
  </si>
  <si>
    <t>UBA796</t>
  </si>
  <si>
    <t>SXON01</t>
  </si>
  <si>
    <t>MAG168</t>
  </si>
  <si>
    <t>Desulfobacteria</t>
  </si>
  <si>
    <t>Desulfobacterales</t>
  </si>
  <si>
    <t>SURF-7</t>
  </si>
  <si>
    <t>MAG169</t>
  </si>
  <si>
    <t>Desulfosudaceae</t>
  </si>
  <si>
    <t>Desulfosudis</t>
  </si>
  <si>
    <t>MAG170</t>
  </si>
  <si>
    <t>Pseudomonadaceae</t>
  </si>
  <si>
    <t>Pseudomonas_A</t>
  </si>
  <si>
    <t>Pseudomonas_A stutzeri</t>
  </si>
  <si>
    <t>MAG171</t>
  </si>
  <si>
    <t>Myxococcia</t>
  </si>
  <si>
    <t>Myxococcales</t>
  </si>
  <si>
    <t>Myxococcaceae</t>
  </si>
  <si>
    <t>Archangium_A</t>
  </si>
  <si>
    <t>MAG172</t>
  </si>
  <si>
    <t>MAG173</t>
  </si>
  <si>
    <t>Desulfobaccia</t>
  </si>
  <si>
    <t>Desulfobaccales</t>
  </si>
  <si>
    <t>0-14-0-80-60-11</t>
  </si>
  <si>
    <t>MAG174</t>
  </si>
  <si>
    <t>MAG175</t>
  </si>
  <si>
    <t>Desulfarculia</t>
  </si>
  <si>
    <t>Desulfarculales</t>
  </si>
  <si>
    <t>Desulfarculaceae</t>
  </si>
  <si>
    <t>JACRDC01</t>
  </si>
  <si>
    <t>MAG176</t>
  </si>
  <si>
    <t>Fundidesulfovibrio</t>
  </si>
  <si>
    <t>MAG177</t>
  </si>
  <si>
    <t>AABM5-125-24</t>
  </si>
  <si>
    <t>RPQS01</t>
  </si>
  <si>
    <t>JAHJDG01</t>
  </si>
  <si>
    <t>MAG178</t>
  </si>
  <si>
    <t>DUSP01</t>
  </si>
  <si>
    <t>MAG179</t>
  </si>
  <si>
    <t>Flavobacteriales</t>
  </si>
  <si>
    <t>UBA2798</t>
  </si>
  <si>
    <t>MAG180</t>
  </si>
  <si>
    <t>JAHJAL01</t>
  </si>
  <si>
    <t>MAG181</t>
  </si>
  <si>
    <t>Prolixibacteraceae</t>
  </si>
  <si>
    <t>UBA1413</t>
  </si>
  <si>
    <t>MAG182</t>
  </si>
  <si>
    <t>Portnoybacterales_A</t>
  </si>
  <si>
    <t>RBG-13-40-8-A</t>
  </si>
  <si>
    <t>MAG183</t>
  </si>
  <si>
    <t>UBA1400</t>
  </si>
  <si>
    <t>PJMF01</t>
  </si>
  <si>
    <t>CG2-30-36-39</t>
  </si>
  <si>
    <t>MAG184</t>
  </si>
  <si>
    <t>UBA9650</t>
  </si>
  <si>
    <t>MAG185</t>
  </si>
  <si>
    <t>XYB2-FULL-38-15</t>
  </si>
  <si>
    <t>JAHIRI01</t>
  </si>
  <si>
    <t>MAG186</t>
  </si>
  <si>
    <t>Veblenbacterales</t>
  </si>
  <si>
    <t>UBA10138</t>
  </si>
  <si>
    <t>JAHITT01</t>
  </si>
  <si>
    <t>MAG187</t>
  </si>
  <si>
    <t>UBA11705</t>
  </si>
  <si>
    <t>MAG188</t>
  </si>
  <si>
    <t>WWE3</t>
  </si>
  <si>
    <t>UBA101185</t>
  </si>
  <si>
    <t>UBA10185</t>
  </si>
  <si>
    <t>MAG189</t>
  </si>
  <si>
    <t>Termitinemataceae</t>
  </si>
  <si>
    <t>Treponema_G</t>
  </si>
  <si>
    <t>Treponema_G sp012517385</t>
  </si>
  <si>
    <t>MAG190</t>
  </si>
  <si>
    <t>Lutisporales</t>
  </si>
  <si>
    <t>Lutisporaceae</t>
  </si>
  <si>
    <t>MAG191</t>
  </si>
  <si>
    <t>UM-FILTER-39-15</t>
  </si>
  <si>
    <t>MAG192</t>
  </si>
  <si>
    <t>JAHJBR01</t>
  </si>
  <si>
    <t>MAG193</t>
  </si>
  <si>
    <t>Campylobacterota</t>
  </si>
  <si>
    <t>Campylobacteria</t>
  </si>
  <si>
    <t>Campylobacterales</t>
  </si>
  <si>
    <t>Sulfurimonadaceae</t>
  </si>
  <si>
    <t>Sulfuricurvum</t>
  </si>
  <si>
    <t>MAG194</t>
  </si>
  <si>
    <t>JAEDAM01</t>
  </si>
  <si>
    <t>Absconditabacterales</t>
  </si>
  <si>
    <t>X112</t>
  </si>
  <si>
    <t>Shizafon1_(115d)</t>
  </si>
  <si>
    <t>Shizafon1 (60d)</t>
  </si>
  <si>
    <t>Paran115</t>
  </si>
  <si>
    <t>Zofar 24</t>
  </si>
  <si>
    <t>EinYahav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0" xfId="0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2" fontId="0" fillId="0" borderId="4" xfId="0" applyNumberFormat="1" applyBorder="1" applyAlignment="1">
      <alignment horizontal="center" vertical="top" wrapText="1"/>
    </xf>
    <xf numFmtId="2" fontId="0" fillId="0" borderId="0" xfId="0" applyNumberFormat="1" applyBorder="1" applyAlignment="1">
      <alignment horizontal="center" vertical="top" wrapText="1"/>
    </xf>
    <xf numFmtId="2" fontId="0" fillId="0" borderId="5" xfId="0" applyNumberFormat="1" applyBorder="1" applyAlignment="1">
      <alignment horizontal="center" vertical="top" wrapText="1"/>
    </xf>
    <xf numFmtId="2" fontId="0" fillId="0" borderId="0" xfId="0" applyNumberFormat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96"/>
  <sheetViews>
    <sheetView tabSelected="1" workbookViewId="0"/>
  </sheetViews>
  <sheetFormatPr baseColWidth="10" defaultColWidth="9.140625" defaultRowHeight="15" x14ac:dyDescent="0.25"/>
  <cols>
    <col min="2" max="2" width="9.5703125" bestFit="1" customWidth="1"/>
    <col min="3" max="3" width="11.7109375" bestFit="1" customWidth="1"/>
    <col min="11" max="11" width="11.42578125" style="1" customWidth="1"/>
    <col min="12" max="12" width="10.5703125" style="1" customWidth="1"/>
    <col min="13" max="13" width="10.42578125" style="1" customWidth="1"/>
    <col min="14" max="18" width="9.140625" style="1"/>
    <col min="20" max="20" width="8.28515625" customWidth="1"/>
    <col min="21" max="21" width="16.7109375" customWidth="1"/>
    <col min="22" max="22" width="20.28515625" customWidth="1"/>
    <col min="23" max="23" width="22.140625" customWidth="1"/>
    <col min="24" max="24" width="22.28515625" customWidth="1"/>
    <col min="25" max="25" width="19.85546875" customWidth="1"/>
    <col min="26" max="26" width="27.7109375" customWidth="1"/>
    <col min="37" max="44" width="9.140625" style="1"/>
  </cols>
  <sheetData>
    <row r="1" spans="1:44" x14ac:dyDescent="0.25">
      <c r="B1" s="23" t="s">
        <v>0</v>
      </c>
      <c r="C1" s="24"/>
      <c r="D1" s="24"/>
      <c r="E1" s="24"/>
      <c r="F1" s="24"/>
      <c r="G1" s="24"/>
      <c r="H1" s="24"/>
      <c r="I1" s="24"/>
      <c r="J1" s="25"/>
      <c r="K1" s="26" t="s">
        <v>1</v>
      </c>
      <c r="L1" s="27"/>
      <c r="M1" s="27"/>
      <c r="N1" s="27"/>
      <c r="O1" s="27"/>
      <c r="P1" s="27"/>
      <c r="Q1" s="27"/>
      <c r="R1" s="28"/>
      <c r="AA1" s="29" t="s">
        <v>0</v>
      </c>
      <c r="AB1" s="29"/>
      <c r="AC1" s="29"/>
      <c r="AD1" s="29"/>
      <c r="AE1" s="29"/>
      <c r="AF1" s="29"/>
      <c r="AG1" s="29"/>
      <c r="AH1" s="29"/>
      <c r="AI1" s="29"/>
      <c r="AK1" s="30" t="s">
        <v>1</v>
      </c>
      <c r="AL1" s="30"/>
      <c r="AM1" s="30"/>
      <c r="AN1" s="30"/>
      <c r="AO1" s="30"/>
      <c r="AP1" s="30"/>
      <c r="AQ1" s="30"/>
      <c r="AR1" s="30"/>
    </row>
    <row r="2" spans="1:44" s="15" customFormat="1" ht="30" x14ac:dyDescent="0.25">
      <c r="A2" s="15" t="s">
        <v>2</v>
      </c>
      <c r="B2" s="16" t="s">
        <v>630</v>
      </c>
      <c r="C2" s="17" t="s">
        <v>629</v>
      </c>
      <c r="D2" s="17" t="s">
        <v>631</v>
      </c>
      <c r="E2" s="17" t="s">
        <v>14</v>
      </c>
      <c r="F2" s="17" t="s">
        <v>15</v>
      </c>
      <c r="G2" s="17" t="s">
        <v>16</v>
      </c>
      <c r="H2" s="17" t="s">
        <v>19</v>
      </c>
      <c r="I2" s="17" t="s">
        <v>632</v>
      </c>
      <c r="J2" s="18" t="s">
        <v>633</v>
      </c>
      <c r="K2" s="19" t="s">
        <v>12</v>
      </c>
      <c r="L2" s="20" t="s">
        <v>13</v>
      </c>
      <c r="M2" s="20" t="s">
        <v>14</v>
      </c>
      <c r="N2" s="20" t="s">
        <v>15</v>
      </c>
      <c r="O2" s="20" t="s">
        <v>16</v>
      </c>
      <c r="P2" s="20" t="s">
        <v>17</v>
      </c>
      <c r="Q2" s="20" t="s">
        <v>18</v>
      </c>
      <c r="R2" s="21" t="s">
        <v>19</v>
      </c>
      <c r="T2" s="15" t="s">
        <v>20</v>
      </c>
      <c r="U2" s="15" t="s">
        <v>21</v>
      </c>
      <c r="V2" s="15" t="s">
        <v>22</v>
      </c>
      <c r="W2" s="15" t="s">
        <v>23</v>
      </c>
      <c r="X2" s="15" t="s">
        <v>24</v>
      </c>
      <c r="Y2" s="15" t="s">
        <v>25</v>
      </c>
      <c r="Z2" s="15" t="s">
        <v>26</v>
      </c>
      <c r="AA2" s="22" t="s">
        <v>3</v>
      </c>
      <c r="AB2" s="22" t="s">
        <v>4</v>
      </c>
      <c r="AC2" s="22" t="s">
        <v>5</v>
      </c>
      <c r="AD2" s="22" t="s">
        <v>6</v>
      </c>
      <c r="AE2" s="22" t="s">
        <v>7</v>
      </c>
      <c r="AF2" s="22" t="s">
        <v>8</v>
      </c>
      <c r="AG2" s="22" t="s">
        <v>9</v>
      </c>
      <c r="AH2" s="22" t="s">
        <v>10</v>
      </c>
      <c r="AI2" s="22" t="s">
        <v>11</v>
      </c>
      <c r="AJ2" s="22"/>
      <c r="AK2" s="22" t="s">
        <v>12</v>
      </c>
      <c r="AL2" s="22" t="s">
        <v>13</v>
      </c>
      <c r="AM2" s="22" t="s">
        <v>14</v>
      </c>
      <c r="AN2" s="22" t="s">
        <v>15</v>
      </c>
      <c r="AO2" s="22" t="s">
        <v>19</v>
      </c>
      <c r="AP2" s="22" t="s">
        <v>16</v>
      </c>
      <c r="AQ2" s="22" t="s">
        <v>17</v>
      </c>
      <c r="AR2" s="22" t="s">
        <v>18</v>
      </c>
    </row>
    <row r="3" spans="1:44" x14ac:dyDescent="0.25">
      <c r="A3" t="s">
        <v>27</v>
      </c>
      <c r="B3" s="3">
        <v>151.09</v>
      </c>
      <c r="C3" s="4">
        <v>67.09</v>
      </c>
      <c r="D3" s="4">
        <v>0.46</v>
      </c>
      <c r="E3" s="4">
        <v>0.21</v>
      </c>
      <c r="F3" s="4">
        <v>0</v>
      </c>
      <c r="G3" s="4">
        <v>0</v>
      </c>
      <c r="H3" s="4">
        <v>0.61</v>
      </c>
      <c r="I3" s="4">
        <v>0</v>
      </c>
      <c r="J3" s="5">
        <v>0</v>
      </c>
      <c r="K3" s="9">
        <v>1.33882352941176E-2</v>
      </c>
      <c r="L3" s="10">
        <v>5.8588235294117601E-3</v>
      </c>
      <c r="M3" s="10">
        <v>2.9079411764705899E-2</v>
      </c>
      <c r="N3" s="10">
        <v>6.2352941176470604E-4</v>
      </c>
      <c r="O3" s="10">
        <v>1.74411764705882E-3</v>
      </c>
      <c r="P3" s="10">
        <v>5.0000000000000002E-5</v>
      </c>
      <c r="Q3" s="10">
        <v>0</v>
      </c>
      <c r="R3" s="11">
        <v>0.123429411764706</v>
      </c>
      <c r="T3" t="s">
        <v>28</v>
      </c>
      <c r="U3" t="s">
        <v>29</v>
      </c>
      <c r="V3" t="s">
        <v>30</v>
      </c>
      <c r="W3" t="s">
        <v>31</v>
      </c>
      <c r="X3" t="s">
        <v>32</v>
      </c>
      <c r="Y3" t="s">
        <v>33</v>
      </c>
      <c r="Z3" t="s">
        <v>34</v>
      </c>
      <c r="AA3" s="1">
        <v>2.9870339122948013</v>
      </c>
      <c r="AB3" s="1">
        <v>2.9759647266783329</v>
      </c>
      <c r="AC3" s="1">
        <v>1.8510991907477233E-2</v>
      </c>
      <c r="AD3" s="1">
        <v>5.5168862693895579E-3</v>
      </c>
      <c r="AE3" s="1">
        <v>0</v>
      </c>
      <c r="AF3" s="1">
        <v>0</v>
      </c>
      <c r="AG3" s="1">
        <v>2.7436199591605419E-2</v>
      </c>
      <c r="AH3" s="1">
        <v>0</v>
      </c>
      <c r="AI3" s="1">
        <v>0</v>
      </c>
      <c r="AJ3" s="1"/>
      <c r="AK3" s="1">
        <v>7.0738122354729112E-4</v>
      </c>
      <c r="AL3" s="1">
        <v>1.1653652945886057E-3</v>
      </c>
      <c r="AM3" s="1">
        <v>3.286021947151422E-3</v>
      </c>
      <c r="AN3" s="1">
        <v>4.3874813347596149E-5</v>
      </c>
      <c r="AO3" s="1">
        <v>1.2506284499559197E-2</v>
      </c>
      <c r="AP3" s="1">
        <v>7.8427092374511496E-5</v>
      </c>
      <c r="AQ3" s="1">
        <v>3.8826362431673519E-6</v>
      </c>
      <c r="AR3" s="1">
        <v>0</v>
      </c>
    </row>
    <row r="4" spans="1:44" x14ac:dyDescent="0.25">
      <c r="A4" t="s">
        <v>35</v>
      </c>
      <c r="B4" s="3">
        <v>0.11</v>
      </c>
      <c r="C4" s="4">
        <v>0</v>
      </c>
      <c r="D4" s="4">
        <v>8.6300000000000008</v>
      </c>
      <c r="E4" s="4">
        <v>340.01</v>
      </c>
      <c r="F4" s="4">
        <v>0</v>
      </c>
      <c r="G4" s="4">
        <v>0.23</v>
      </c>
      <c r="H4" s="4">
        <v>0</v>
      </c>
      <c r="I4" s="4">
        <v>0</v>
      </c>
      <c r="J4" s="5">
        <v>0</v>
      </c>
      <c r="K4" s="9">
        <v>0</v>
      </c>
      <c r="L4" s="10">
        <v>3.1798039215686302E-2</v>
      </c>
      <c r="M4" s="10">
        <v>0.277380392156863</v>
      </c>
      <c r="N4" s="10">
        <v>0</v>
      </c>
      <c r="O4" s="10">
        <v>8.3431372549019596E-4</v>
      </c>
      <c r="P4" s="10">
        <v>0</v>
      </c>
      <c r="Q4" s="10">
        <v>0</v>
      </c>
      <c r="R4" s="11">
        <v>0.12901274509803901</v>
      </c>
      <c r="T4" t="s">
        <v>28</v>
      </c>
      <c r="U4" t="s">
        <v>29</v>
      </c>
      <c r="V4" t="s">
        <v>30</v>
      </c>
      <c r="W4" t="s">
        <v>31</v>
      </c>
      <c r="X4" t="s">
        <v>32</v>
      </c>
      <c r="Y4" t="s">
        <v>36</v>
      </c>
      <c r="Z4" t="str">
        <f t="shared" ref="Z4:Z9" si="0">Y4&amp;"_sp."</f>
        <v>Sediminibacterium_sp.</v>
      </c>
      <c r="AA4" s="1">
        <v>2.1746887970906618E-3</v>
      </c>
      <c r="AB4" s="1">
        <v>0</v>
      </c>
      <c r="AC4" s="1">
        <v>0.34728230469897514</v>
      </c>
      <c r="AD4" s="1">
        <v>8.9323642878816365</v>
      </c>
      <c r="AE4" s="1">
        <v>0</v>
      </c>
      <c r="AF4" s="1">
        <v>7.2532095452237585E-3</v>
      </c>
      <c r="AG4" s="1">
        <v>0</v>
      </c>
      <c r="AH4" s="1">
        <v>0</v>
      </c>
      <c r="AI4" s="1">
        <v>0</v>
      </c>
      <c r="AJ4" s="1"/>
      <c r="AK4" s="1">
        <v>0</v>
      </c>
      <c r="AL4" s="1">
        <v>6.3248758307708998E-3</v>
      </c>
      <c r="AM4" s="1">
        <v>3.1344446157029693E-2</v>
      </c>
      <c r="AN4" s="1">
        <v>0</v>
      </c>
      <c r="AO4" s="1">
        <v>1.3072006673263192E-2</v>
      </c>
      <c r="AP4" s="1">
        <v>3.7516276341039574E-5</v>
      </c>
      <c r="AQ4" s="1">
        <v>0</v>
      </c>
      <c r="AR4" s="1">
        <v>0</v>
      </c>
    </row>
    <row r="5" spans="1:44" x14ac:dyDescent="0.25">
      <c r="A5" t="s">
        <v>37</v>
      </c>
      <c r="B5" s="3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11.47</v>
      </c>
      <c r="I5" s="4">
        <v>0</v>
      </c>
      <c r="J5" s="5">
        <v>0</v>
      </c>
      <c r="K5" s="9">
        <v>0</v>
      </c>
      <c r="L5" s="10">
        <v>0</v>
      </c>
      <c r="M5" s="10">
        <v>2.1191869918699199E-2</v>
      </c>
      <c r="N5" s="10">
        <v>0</v>
      </c>
      <c r="O5" s="10">
        <v>0</v>
      </c>
      <c r="P5" s="10">
        <v>0</v>
      </c>
      <c r="Q5" s="10">
        <v>1.0495934959349599E-3</v>
      </c>
      <c r="R5" s="11">
        <v>9.0530081300812998E-2</v>
      </c>
      <c r="T5" t="s">
        <v>28</v>
      </c>
      <c r="U5" t="s">
        <v>38</v>
      </c>
      <c r="V5" t="s">
        <v>39</v>
      </c>
      <c r="W5" t="s">
        <v>40</v>
      </c>
      <c r="Y5" t="s">
        <v>40</v>
      </c>
      <c r="Z5" t="str">
        <f t="shared" si="0"/>
        <v>Moranbacterales_sp.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.51589050707494133</v>
      </c>
      <c r="AH5" s="1">
        <v>0</v>
      </c>
      <c r="AI5" s="1">
        <v>0</v>
      </c>
      <c r="AJ5" s="1"/>
      <c r="AK5" s="1">
        <v>0</v>
      </c>
      <c r="AL5" s="1">
        <v>0</v>
      </c>
      <c r="AM5" s="1">
        <v>2.3947165856546986E-3</v>
      </c>
      <c r="AN5" s="1">
        <v>0</v>
      </c>
      <c r="AO5" s="1">
        <v>9.1728133216295287E-3</v>
      </c>
      <c r="AP5" s="1">
        <v>0</v>
      </c>
      <c r="AQ5" s="1">
        <v>0</v>
      </c>
      <c r="AR5" s="1">
        <v>2.6374107661008928E-5</v>
      </c>
    </row>
    <row r="6" spans="1:44" x14ac:dyDescent="0.25">
      <c r="A6" t="s">
        <v>41</v>
      </c>
      <c r="B6" s="3">
        <v>0</v>
      </c>
      <c r="C6" s="4">
        <v>0</v>
      </c>
      <c r="D6" s="4">
        <v>12.35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5">
        <v>0</v>
      </c>
      <c r="K6" s="9">
        <v>0</v>
      </c>
      <c r="L6" s="10">
        <v>4.1254904458598703E-2</v>
      </c>
      <c r="M6" s="10">
        <v>1.5769426751592399E-3</v>
      </c>
      <c r="N6" s="10">
        <v>0</v>
      </c>
      <c r="O6" s="10">
        <v>0</v>
      </c>
      <c r="P6" s="10">
        <v>0</v>
      </c>
      <c r="Q6" s="10">
        <v>0</v>
      </c>
      <c r="R6" s="11">
        <v>1.7669936305732499E-2</v>
      </c>
      <c r="T6" t="s">
        <v>28</v>
      </c>
      <c r="U6" t="s">
        <v>29</v>
      </c>
      <c r="V6" t="s">
        <v>30</v>
      </c>
      <c r="W6" t="s">
        <v>42</v>
      </c>
      <c r="X6" t="s">
        <v>43</v>
      </c>
      <c r="Y6" t="s">
        <v>44</v>
      </c>
      <c r="Z6" t="str">
        <f t="shared" si="0"/>
        <v>PWU20_sp.</v>
      </c>
      <c r="AA6" s="1">
        <v>0</v>
      </c>
      <c r="AB6" s="1">
        <v>0</v>
      </c>
      <c r="AC6" s="1">
        <v>0.49697989142900839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/>
      <c r="AK6" s="1">
        <v>0</v>
      </c>
      <c r="AL6" s="1">
        <v>8.2059194386499487E-3</v>
      </c>
      <c r="AM6" s="1">
        <v>1.7819714793069664E-4</v>
      </c>
      <c r="AN6" s="1">
        <v>0</v>
      </c>
      <c r="AO6" s="1">
        <v>1.7903775718371385E-3</v>
      </c>
      <c r="AP6" s="1">
        <v>0</v>
      </c>
      <c r="AQ6" s="1">
        <v>0</v>
      </c>
      <c r="AR6" s="1">
        <v>0</v>
      </c>
    </row>
    <row r="7" spans="1:44" x14ac:dyDescent="0.25">
      <c r="A7" t="s">
        <v>45</v>
      </c>
      <c r="B7" s="3">
        <v>0</v>
      </c>
      <c r="C7" s="4">
        <v>0</v>
      </c>
      <c r="D7" s="4">
        <v>0</v>
      </c>
      <c r="E7" s="4">
        <v>0</v>
      </c>
      <c r="F7" s="4">
        <v>0</v>
      </c>
      <c r="G7" s="4">
        <v>191.065</v>
      </c>
      <c r="H7" s="4">
        <v>0</v>
      </c>
      <c r="I7" s="4">
        <v>0</v>
      </c>
      <c r="J7" s="5">
        <v>0</v>
      </c>
      <c r="K7" s="9">
        <v>0</v>
      </c>
      <c r="L7" s="10">
        <v>0</v>
      </c>
      <c r="M7" s="10">
        <v>0</v>
      </c>
      <c r="N7" s="10">
        <v>1.11463414634146E-3</v>
      </c>
      <c r="O7" s="10">
        <v>0.52322195121951198</v>
      </c>
      <c r="P7" s="10">
        <v>0</v>
      </c>
      <c r="Q7" s="10">
        <v>0</v>
      </c>
      <c r="R7" s="11">
        <v>8.8000000000000005E-3</v>
      </c>
      <c r="T7" t="s">
        <v>28</v>
      </c>
      <c r="U7" t="s">
        <v>46</v>
      </c>
      <c r="V7" t="s">
        <v>47</v>
      </c>
      <c r="W7" t="s">
        <v>48</v>
      </c>
      <c r="X7" t="s">
        <v>49</v>
      </c>
      <c r="Y7" t="s">
        <v>49</v>
      </c>
      <c r="Z7" t="str">
        <f t="shared" si="0"/>
        <v>BICA1-8_sp.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6.0253673119920759</v>
      </c>
      <c r="AG7" s="1">
        <v>0</v>
      </c>
      <c r="AH7" s="1">
        <v>0</v>
      </c>
      <c r="AI7" s="1">
        <v>0</v>
      </c>
      <c r="AJ7" s="1"/>
      <c r="AK7" s="1">
        <v>0</v>
      </c>
      <c r="AL7" s="1">
        <v>0</v>
      </c>
      <c r="AM7" s="1">
        <v>0</v>
      </c>
      <c r="AN7" s="1">
        <v>7.8431528968585685E-5</v>
      </c>
      <c r="AO7" s="1">
        <v>8.9164569467380952E-4</v>
      </c>
      <c r="AP7" s="1">
        <v>2.3527527727194037E-2</v>
      </c>
      <c r="AQ7" s="1">
        <v>0</v>
      </c>
      <c r="AR7" s="1">
        <v>0</v>
      </c>
    </row>
    <row r="8" spans="1:44" x14ac:dyDescent="0.25">
      <c r="A8" t="s">
        <v>50</v>
      </c>
      <c r="B8" s="3">
        <v>0</v>
      </c>
      <c r="C8" s="4">
        <v>0</v>
      </c>
      <c r="D8" s="4">
        <v>0</v>
      </c>
      <c r="E8" s="4">
        <v>0</v>
      </c>
      <c r="F8" s="4">
        <v>0</v>
      </c>
      <c r="G8" s="4">
        <v>62.34</v>
      </c>
      <c r="H8" s="4">
        <v>0</v>
      </c>
      <c r="I8" s="4">
        <v>0</v>
      </c>
      <c r="J8" s="5">
        <v>0</v>
      </c>
      <c r="K8" s="9">
        <v>0</v>
      </c>
      <c r="L8" s="10">
        <v>0</v>
      </c>
      <c r="M8" s="10">
        <v>8.5342465753424697E-4</v>
      </c>
      <c r="N8" s="10">
        <v>0</v>
      </c>
      <c r="O8" s="10">
        <v>0.33416712328767101</v>
      </c>
      <c r="P8" s="10">
        <v>0</v>
      </c>
      <c r="Q8" s="10">
        <v>0</v>
      </c>
      <c r="R8" s="11">
        <v>0</v>
      </c>
      <c r="T8" t="s">
        <v>28</v>
      </c>
      <c r="U8" t="s">
        <v>51</v>
      </c>
      <c r="V8" t="s">
        <v>52</v>
      </c>
      <c r="W8" t="s">
        <v>53</v>
      </c>
      <c r="X8" t="s">
        <v>54</v>
      </c>
      <c r="Y8" t="s">
        <v>54</v>
      </c>
      <c r="Z8" t="str">
        <f t="shared" si="0"/>
        <v>Thermotaleaceae_sp.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1.9659351436923878</v>
      </c>
      <c r="AG8" s="1">
        <v>0</v>
      </c>
      <c r="AH8" s="1">
        <v>0</v>
      </c>
      <c r="AI8" s="1">
        <v>0</v>
      </c>
      <c r="AJ8" s="1"/>
      <c r="AK8" s="1">
        <v>0</v>
      </c>
      <c r="AL8" s="1">
        <v>0</v>
      </c>
      <c r="AM8" s="1">
        <v>9.6438407268658319E-5</v>
      </c>
      <c r="AN8" s="1">
        <v>0</v>
      </c>
      <c r="AO8" s="1">
        <v>0</v>
      </c>
      <c r="AP8" s="1">
        <v>1.5026369288105192E-2</v>
      </c>
      <c r="AQ8" s="1">
        <v>0</v>
      </c>
      <c r="AR8" s="1">
        <v>0</v>
      </c>
    </row>
    <row r="9" spans="1:44" x14ac:dyDescent="0.25">
      <c r="A9" t="s">
        <v>55</v>
      </c>
      <c r="B9" s="3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12.39</v>
      </c>
      <c r="I9" s="4">
        <v>0</v>
      </c>
      <c r="J9" s="5">
        <v>0</v>
      </c>
      <c r="K9" s="9">
        <v>0</v>
      </c>
      <c r="L9" s="10">
        <v>0</v>
      </c>
      <c r="M9" s="10">
        <v>0</v>
      </c>
      <c r="N9" s="10">
        <v>1.9319202363367802E-2</v>
      </c>
      <c r="O9" s="10">
        <v>0</v>
      </c>
      <c r="P9" s="10">
        <v>0.21868286558345601</v>
      </c>
      <c r="Q9" s="10">
        <v>0</v>
      </c>
      <c r="R9" s="11">
        <v>2.5292466765140299E-3</v>
      </c>
      <c r="T9" t="s">
        <v>28</v>
      </c>
      <c r="U9" t="s">
        <v>56</v>
      </c>
      <c r="V9" t="s">
        <v>57</v>
      </c>
      <c r="W9" t="s">
        <v>58</v>
      </c>
      <c r="X9" t="s">
        <v>59</v>
      </c>
      <c r="Y9" t="s">
        <v>59</v>
      </c>
      <c r="Z9" t="str">
        <f t="shared" si="0"/>
        <v>Ozemobacteraceae_sp.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.55726969334424781</v>
      </c>
      <c r="AH9" s="1">
        <v>0</v>
      </c>
      <c r="AI9" s="1">
        <v>0</v>
      </c>
      <c r="AJ9" s="1"/>
      <c r="AK9" s="1">
        <v>0</v>
      </c>
      <c r="AL9" s="1">
        <v>0</v>
      </c>
      <c r="AM9" s="1">
        <v>0</v>
      </c>
      <c r="AN9" s="1">
        <v>1.3594008265275857E-3</v>
      </c>
      <c r="AO9" s="1">
        <v>2.5627180794111091E-4</v>
      </c>
      <c r="AP9" s="1">
        <v>0</v>
      </c>
      <c r="AQ9" s="1">
        <v>1.6981320393480413E-2</v>
      </c>
      <c r="AR9" s="1">
        <v>0</v>
      </c>
    </row>
    <row r="10" spans="1:44" x14ac:dyDescent="0.25">
      <c r="A10" t="s">
        <v>60</v>
      </c>
      <c r="B10" s="3">
        <v>0</v>
      </c>
      <c r="C10" s="4">
        <v>0</v>
      </c>
      <c r="D10" s="4">
        <v>0.66</v>
      </c>
      <c r="E10" s="4">
        <v>0</v>
      </c>
      <c r="F10" s="4">
        <v>0</v>
      </c>
      <c r="G10" s="4">
        <v>776.05499999999995</v>
      </c>
      <c r="H10" s="4">
        <v>0</v>
      </c>
      <c r="I10" s="4">
        <v>0</v>
      </c>
      <c r="J10" s="5">
        <v>0</v>
      </c>
      <c r="K10" s="9">
        <v>0</v>
      </c>
      <c r="L10" s="10">
        <v>0</v>
      </c>
      <c r="M10" s="10">
        <v>0</v>
      </c>
      <c r="N10" s="10">
        <v>0</v>
      </c>
      <c r="O10" s="10">
        <v>1.0499999999999999E-3</v>
      </c>
      <c r="P10" s="10">
        <v>0</v>
      </c>
      <c r="Q10" s="10">
        <v>0</v>
      </c>
      <c r="R10" s="11">
        <v>0</v>
      </c>
      <c r="T10" t="s">
        <v>28</v>
      </c>
      <c r="U10" t="s">
        <v>29</v>
      </c>
      <c r="V10" t="s">
        <v>30</v>
      </c>
      <c r="W10" t="s">
        <v>61</v>
      </c>
      <c r="X10" t="s">
        <v>62</v>
      </c>
      <c r="Y10" t="s">
        <v>63</v>
      </c>
      <c r="Z10" t="s">
        <v>64</v>
      </c>
      <c r="AA10" s="1">
        <v>0</v>
      </c>
      <c r="AB10" s="1">
        <v>0</v>
      </c>
      <c r="AC10" s="1">
        <v>2.6559249258554293E-2</v>
      </c>
      <c r="AD10" s="1">
        <v>0</v>
      </c>
      <c r="AE10" s="1">
        <v>0</v>
      </c>
      <c r="AF10" s="1">
        <v>24.473432754863584</v>
      </c>
      <c r="AG10" s="1">
        <v>0</v>
      </c>
      <c r="AH10" s="1">
        <v>0</v>
      </c>
      <c r="AI10" s="1">
        <v>0</v>
      </c>
      <c r="AJ10" s="1"/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4.721496117656097E-5</v>
      </c>
      <c r="AQ10" s="1">
        <v>0</v>
      </c>
      <c r="AR10" s="1">
        <v>0</v>
      </c>
    </row>
    <row r="11" spans="1:44" x14ac:dyDescent="0.25">
      <c r="A11" t="s">
        <v>65</v>
      </c>
      <c r="B11" s="3">
        <v>0</v>
      </c>
      <c r="C11" s="4">
        <v>0.37</v>
      </c>
      <c r="D11" s="4">
        <v>0</v>
      </c>
      <c r="E11" s="4">
        <v>0</v>
      </c>
      <c r="F11" s="4">
        <v>0.28000000000000003</v>
      </c>
      <c r="G11" s="4">
        <v>45</v>
      </c>
      <c r="H11" s="4">
        <v>4.79</v>
      </c>
      <c r="I11" s="4">
        <v>1.38</v>
      </c>
      <c r="J11" s="5">
        <v>21.57</v>
      </c>
      <c r="K11" s="9">
        <v>0.84111935953420702</v>
      </c>
      <c r="L11" s="10">
        <v>4.1062590975254702E-4</v>
      </c>
      <c r="M11" s="10">
        <v>4.9810771470160098E-4</v>
      </c>
      <c r="N11" s="10">
        <v>3.1788646288209599E-2</v>
      </c>
      <c r="O11" s="10">
        <v>0.12964512372634601</v>
      </c>
      <c r="P11" s="10">
        <v>2.4493449781659402E-3</v>
      </c>
      <c r="Q11" s="10">
        <v>1.32401746724891E-3</v>
      </c>
      <c r="R11" s="11">
        <v>0.34031892285298398</v>
      </c>
      <c r="T11" t="s">
        <v>28</v>
      </c>
      <c r="U11" t="s">
        <v>66</v>
      </c>
      <c r="V11" t="s">
        <v>67</v>
      </c>
      <c r="W11" t="s">
        <v>68</v>
      </c>
      <c r="X11" t="s">
        <v>69</v>
      </c>
      <c r="Y11" t="s">
        <v>70</v>
      </c>
      <c r="Z11" t="str">
        <f t="shared" ref="Z11:Z16" si="1">Y11&amp;"_sp."</f>
        <v>Bellilinea_sp.</v>
      </c>
      <c r="AA11" s="1">
        <v>0</v>
      </c>
      <c r="AB11" s="1">
        <v>1.6412385584602521E-2</v>
      </c>
      <c r="AC11" s="1">
        <v>0</v>
      </c>
      <c r="AD11" s="1">
        <v>0</v>
      </c>
      <c r="AE11" s="1">
        <v>1.0718564937277257E-2</v>
      </c>
      <c r="AF11" s="1">
        <v>1.4191062153698659</v>
      </c>
      <c r="AG11" s="1">
        <v>0.2154416328586721</v>
      </c>
      <c r="AH11" s="1">
        <v>6.4178583885594692E-2</v>
      </c>
      <c r="AI11" s="1">
        <v>0.6241716775952173</v>
      </c>
      <c r="AJ11" s="1"/>
      <c r="AK11" s="1">
        <v>4.4441409089818085E-2</v>
      </c>
      <c r="AL11" s="1">
        <v>8.1676668000365033E-5</v>
      </c>
      <c r="AM11" s="1">
        <v>5.6287001119517102E-5</v>
      </c>
      <c r="AN11" s="1">
        <v>2.2368165737693554E-3</v>
      </c>
      <c r="AO11" s="1">
        <v>3.4482261633851298E-2</v>
      </c>
      <c r="AP11" s="1">
        <v>5.8297042699713055E-3</v>
      </c>
      <c r="AQ11" s="1">
        <v>1.9019831168494051E-4</v>
      </c>
      <c r="AR11" s="1">
        <v>3.326981289568031E-5</v>
      </c>
    </row>
    <row r="12" spans="1:44" x14ac:dyDescent="0.25">
      <c r="A12" t="s">
        <v>71</v>
      </c>
      <c r="B12" s="3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37.58</v>
      </c>
      <c r="I12" s="4">
        <v>0</v>
      </c>
      <c r="J12" s="5">
        <v>0</v>
      </c>
      <c r="K12" s="9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1">
        <v>0</v>
      </c>
      <c r="T12" t="s">
        <v>28</v>
      </c>
      <c r="U12" t="s">
        <v>38</v>
      </c>
      <c r="V12" t="s">
        <v>72</v>
      </c>
      <c r="W12" t="s">
        <v>73</v>
      </c>
      <c r="X12" t="s">
        <v>74</v>
      </c>
      <c r="Y12" t="s">
        <v>75</v>
      </c>
      <c r="Z12" t="str">
        <f t="shared" si="1"/>
        <v>JACROE01_sp.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.6902498043484124</v>
      </c>
      <c r="AH12" s="1">
        <v>0</v>
      </c>
      <c r="AI12" s="1">
        <v>0</v>
      </c>
      <c r="AJ12" s="1"/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</row>
    <row r="13" spans="1:44" x14ac:dyDescent="0.25">
      <c r="A13" t="s">
        <v>76</v>
      </c>
      <c r="B13" s="3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13.39</v>
      </c>
      <c r="I13" s="4">
        <v>0</v>
      </c>
      <c r="J13" s="5">
        <v>0</v>
      </c>
      <c r="K13" s="9">
        <v>3.52185273159145E-3</v>
      </c>
      <c r="L13" s="10">
        <v>0</v>
      </c>
      <c r="M13" s="10">
        <v>6.1118764845605701E-3</v>
      </c>
      <c r="N13" s="10">
        <v>2.13135391923991E-2</v>
      </c>
      <c r="O13" s="10">
        <v>1.58456057007126E-3</v>
      </c>
      <c r="P13" s="10">
        <v>1.4522565320665101E-3</v>
      </c>
      <c r="Q13" s="10">
        <v>4.2496199524940603E-2</v>
      </c>
      <c r="R13" s="11">
        <v>0.21829572446555801</v>
      </c>
      <c r="T13" t="s">
        <v>28</v>
      </c>
      <c r="U13" t="s">
        <v>77</v>
      </c>
      <c r="V13" t="s">
        <v>78</v>
      </c>
      <c r="W13" t="s">
        <v>79</v>
      </c>
      <c r="X13" s="2" t="s">
        <v>80</v>
      </c>
      <c r="Y13" t="s">
        <v>81</v>
      </c>
      <c r="Z13" t="str">
        <f t="shared" si="1"/>
        <v>JAFGNW01_sp.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.60224706972392883</v>
      </c>
      <c r="AH13" s="1">
        <v>0</v>
      </c>
      <c r="AI13" s="1">
        <v>0</v>
      </c>
      <c r="AJ13" s="1"/>
      <c r="AK13" s="1">
        <v>1.8608072234293125E-4</v>
      </c>
      <c r="AL13" s="1">
        <v>0</v>
      </c>
      <c r="AM13" s="1">
        <v>6.906522191387881E-4</v>
      </c>
      <c r="AN13" s="1">
        <v>1.4997328693711466E-3</v>
      </c>
      <c r="AO13" s="1">
        <v>2.2118459418797153E-2</v>
      </c>
      <c r="AP13" s="1">
        <v>7.1252348378879864E-5</v>
      </c>
      <c r="AQ13" s="1">
        <v>1.1277167691555923E-4</v>
      </c>
      <c r="AR13" s="1">
        <v>1.0678413555298483E-3</v>
      </c>
    </row>
    <row r="14" spans="1:44" x14ac:dyDescent="0.25">
      <c r="A14" t="s">
        <v>82</v>
      </c>
      <c r="B14" s="3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63.39</v>
      </c>
      <c r="J14" s="5">
        <v>0</v>
      </c>
      <c r="K14" s="9">
        <v>0</v>
      </c>
      <c r="L14" s="10">
        <v>4.5937499999999999E-4</v>
      </c>
      <c r="M14" s="10">
        <v>4.7596874999999997E-2</v>
      </c>
      <c r="N14" s="10">
        <v>0.34745625000000002</v>
      </c>
      <c r="O14" s="10">
        <v>5.0000000000000001E-4</v>
      </c>
      <c r="P14" s="10">
        <v>0.21813750000000001</v>
      </c>
      <c r="Q14" s="10">
        <v>2.0275000000000001E-2</v>
      </c>
      <c r="R14" s="11">
        <v>4.4999999999999999E-4</v>
      </c>
      <c r="T14" t="s">
        <v>28</v>
      </c>
      <c r="U14" t="s">
        <v>83</v>
      </c>
      <c r="V14" t="s">
        <v>84</v>
      </c>
      <c r="W14" t="s">
        <v>84</v>
      </c>
      <c r="X14" t="s">
        <v>84</v>
      </c>
      <c r="Y14" t="s">
        <v>84</v>
      </c>
      <c r="Z14" t="str">
        <f t="shared" si="1"/>
        <v>QYQD01_sp.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2.9480292989187302</v>
      </c>
      <c r="AI14" s="1">
        <v>0</v>
      </c>
      <c r="AJ14" s="1"/>
      <c r="AK14" s="1">
        <v>0</v>
      </c>
      <c r="AL14" s="1">
        <v>9.1373238929998989E-5</v>
      </c>
      <c r="AM14" s="1">
        <v>5.3785261246464778E-3</v>
      </c>
      <c r="AN14" s="1">
        <v>2.4448851694197821E-2</v>
      </c>
      <c r="AO14" s="1">
        <v>4.5595518477637979E-5</v>
      </c>
      <c r="AP14" s="1">
        <v>2.2483314845981417E-5</v>
      </c>
      <c r="AQ14" s="1">
        <v>1.6938971269878367E-2</v>
      </c>
      <c r="AR14" s="1">
        <v>5.0946869897533346E-4</v>
      </c>
    </row>
    <row r="15" spans="1:44" x14ac:dyDescent="0.25">
      <c r="A15" t="s">
        <v>85</v>
      </c>
      <c r="B15" s="3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87.19</v>
      </c>
      <c r="I15" s="4">
        <v>0.7</v>
      </c>
      <c r="J15" s="5">
        <v>0</v>
      </c>
      <c r="K15" s="9">
        <v>4.5003142857142899</v>
      </c>
      <c r="L15" s="10">
        <v>2.4285714285714299E-4</v>
      </c>
      <c r="M15" s="10">
        <v>1.1536285714285699</v>
      </c>
      <c r="N15" s="10">
        <v>6.5457142857142894E-2</v>
      </c>
      <c r="O15" s="10">
        <v>0</v>
      </c>
      <c r="P15" s="10">
        <v>0.59277142857142895</v>
      </c>
      <c r="Q15" s="10">
        <v>7.2742857142857095E-2</v>
      </c>
      <c r="R15" s="11">
        <v>1.36478571428571</v>
      </c>
      <c r="T15" t="s">
        <v>28</v>
      </c>
      <c r="U15" t="s">
        <v>38</v>
      </c>
      <c r="V15" t="s">
        <v>86</v>
      </c>
      <c r="W15" t="s">
        <v>87</v>
      </c>
      <c r="X15" t="s">
        <v>88</v>
      </c>
      <c r="Y15" t="s">
        <v>88</v>
      </c>
      <c r="Z15" t="str">
        <f t="shared" si="1"/>
        <v>GWC2-37-13_sp.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3.9215774465443878</v>
      </c>
      <c r="AH15" s="1">
        <v>3.2554354144866876E-2</v>
      </c>
      <c r="AI15" s="1">
        <v>0</v>
      </c>
      <c r="AJ15" s="1"/>
      <c r="AK15" s="1">
        <v>0.23777874797096207</v>
      </c>
      <c r="AL15" s="1">
        <v>4.8306163243847891E-5</v>
      </c>
      <c r="AM15" s="1">
        <v>0.13036194938359208</v>
      </c>
      <c r="AN15" s="1">
        <v>4.605909313878242E-3</v>
      </c>
      <c r="AO15" s="1">
        <v>0.13828469389717876</v>
      </c>
      <c r="AP15" s="1">
        <v>0</v>
      </c>
      <c r="AQ15" s="1">
        <v>4.6030316649710343E-2</v>
      </c>
      <c r="AR15" s="1">
        <v>1.827877128893709E-3</v>
      </c>
    </row>
    <row r="16" spans="1:44" x14ac:dyDescent="0.25">
      <c r="A16" t="s">
        <v>89</v>
      </c>
      <c r="B16" s="3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16.809999999999999</v>
      </c>
      <c r="J16" s="5">
        <v>0</v>
      </c>
      <c r="K16" s="9">
        <v>0</v>
      </c>
      <c r="L16" s="10">
        <v>0</v>
      </c>
      <c r="M16" s="10">
        <v>9.9361702127659596E-4</v>
      </c>
      <c r="N16" s="10">
        <v>5.29148936170213E-3</v>
      </c>
      <c r="O16" s="10">
        <v>0</v>
      </c>
      <c r="P16" s="10">
        <v>0.190427659574468</v>
      </c>
      <c r="Q16" s="10">
        <v>0</v>
      </c>
      <c r="R16" s="11">
        <v>0</v>
      </c>
      <c r="T16" t="s">
        <v>28</v>
      </c>
      <c r="U16" t="s">
        <v>38</v>
      </c>
      <c r="V16" t="s">
        <v>86</v>
      </c>
      <c r="W16" t="s">
        <v>90</v>
      </c>
      <c r="X16" t="s">
        <v>91</v>
      </c>
      <c r="Y16" t="s">
        <v>92</v>
      </c>
      <c r="Z16" t="str">
        <f t="shared" si="1"/>
        <v>JACOZU01_sp.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.78176956167887446</v>
      </c>
      <c r="AI16" s="1">
        <v>0</v>
      </c>
      <c r="AJ16" s="1"/>
      <c r="AK16" s="1">
        <v>0</v>
      </c>
      <c r="AL16" s="1">
        <v>0</v>
      </c>
      <c r="AM16" s="1">
        <v>1.122803777943318E-4</v>
      </c>
      <c r="AN16" s="1">
        <v>3.7233706012103937E-4</v>
      </c>
      <c r="AO16" s="1">
        <v>0</v>
      </c>
      <c r="AP16" s="1">
        <v>0</v>
      </c>
      <c r="AQ16" s="1">
        <v>1.4787226655307278E-2</v>
      </c>
      <c r="AR16" s="1">
        <v>0</v>
      </c>
    </row>
    <row r="17" spans="1:44" x14ac:dyDescent="0.25">
      <c r="A17" t="s">
        <v>93</v>
      </c>
      <c r="B17" s="3">
        <v>0</v>
      </c>
      <c r="C17" s="4">
        <v>0</v>
      </c>
      <c r="D17" s="4">
        <v>0</v>
      </c>
      <c r="E17" s="4">
        <v>0</v>
      </c>
      <c r="F17" s="4">
        <v>12.39</v>
      </c>
      <c r="G17" s="4">
        <v>29.29</v>
      </c>
      <c r="H17" s="4">
        <v>0</v>
      </c>
      <c r="I17" s="4">
        <v>0</v>
      </c>
      <c r="J17" s="5">
        <v>0</v>
      </c>
      <c r="K17" s="9">
        <v>5.3763157894736797E-2</v>
      </c>
      <c r="L17" s="10">
        <v>2.0526315789473699E-4</v>
      </c>
      <c r="M17" s="10">
        <v>7.4210526315789495E-4</v>
      </c>
      <c r="N17" s="10">
        <v>2.8784210526315801E-2</v>
      </c>
      <c r="O17" s="10">
        <v>7.3684210526315803E-5</v>
      </c>
      <c r="P17" s="10">
        <v>8.4210526315789503E-5</v>
      </c>
      <c r="Q17" s="10">
        <v>0</v>
      </c>
      <c r="R17" s="11">
        <v>5.7894736842105301E-4</v>
      </c>
      <c r="T17" t="s">
        <v>28</v>
      </c>
      <c r="U17" t="s">
        <v>29</v>
      </c>
      <c r="V17" t="s">
        <v>94</v>
      </c>
      <c r="W17" t="s">
        <v>95</v>
      </c>
      <c r="X17" t="s">
        <v>96</v>
      </c>
      <c r="Y17" t="s">
        <v>97</v>
      </c>
      <c r="Z17" t="s">
        <v>98</v>
      </c>
      <c r="AA17" s="1">
        <v>0</v>
      </c>
      <c r="AB17" s="1">
        <v>0</v>
      </c>
      <c r="AC17" s="1">
        <v>0</v>
      </c>
      <c r="AD17" s="1">
        <v>0</v>
      </c>
      <c r="AE17" s="1">
        <v>0.4742964984745186</v>
      </c>
      <c r="AF17" s="1">
        <v>0.9236804677374082</v>
      </c>
      <c r="AG17" s="1">
        <v>0</v>
      </c>
      <c r="AH17" s="1">
        <v>0</v>
      </c>
      <c r="AI17" s="1">
        <v>0</v>
      </c>
      <c r="AJ17" s="1"/>
      <c r="AK17" s="1">
        <v>2.8406319113658584E-3</v>
      </c>
      <c r="AL17" s="1">
        <v>4.0828428995574229E-5</v>
      </c>
      <c r="AM17" s="1">
        <v>8.385913035535185E-5</v>
      </c>
      <c r="AN17" s="1">
        <v>2.0254086501321038E-3</v>
      </c>
      <c r="AO17" s="1">
        <v>5.8660900965382226E-5</v>
      </c>
      <c r="AP17" s="1">
        <v>3.3133306088814722E-6</v>
      </c>
      <c r="AQ17" s="1">
        <v>6.5391768305976478E-6</v>
      </c>
      <c r="AR17" s="1">
        <v>0</v>
      </c>
    </row>
    <row r="18" spans="1:44" x14ac:dyDescent="0.25">
      <c r="A18" t="s">
        <v>99</v>
      </c>
      <c r="B18" s="3">
        <v>2.04</v>
      </c>
      <c r="C18" s="4">
        <v>3.4</v>
      </c>
      <c r="D18" s="4">
        <v>0</v>
      </c>
      <c r="E18" s="4">
        <v>0</v>
      </c>
      <c r="F18" s="4">
        <v>62.59</v>
      </c>
      <c r="G18" s="4">
        <v>0</v>
      </c>
      <c r="H18" s="4">
        <v>27.64</v>
      </c>
      <c r="I18" s="4">
        <v>131.32</v>
      </c>
      <c r="J18" s="5">
        <v>50.4</v>
      </c>
      <c r="K18" s="9">
        <v>10.8804673913043</v>
      </c>
      <c r="L18" s="10">
        <v>3.5978260869565198E-3</v>
      </c>
      <c r="M18" s="10">
        <v>2.7500043478260898</v>
      </c>
      <c r="N18" s="10">
        <v>5.65065217391304E-2</v>
      </c>
      <c r="O18" s="10">
        <v>2.26521739130435E-3</v>
      </c>
      <c r="P18" s="10">
        <v>1.1499521739130401</v>
      </c>
      <c r="Q18" s="10">
        <v>2.82608695652174E-4</v>
      </c>
      <c r="R18" s="11">
        <v>2.7724152173913001</v>
      </c>
      <c r="T18" t="s">
        <v>28</v>
      </c>
      <c r="U18" t="s">
        <v>29</v>
      </c>
      <c r="V18" t="s">
        <v>94</v>
      </c>
      <c r="W18" t="s">
        <v>95</v>
      </c>
      <c r="X18" t="s">
        <v>96</v>
      </c>
      <c r="Y18" t="s">
        <v>100</v>
      </c>
      <c r="Z18" t="str">
        <f>Y18&amp;"_sp."</f>
        <v>XYB12-FULL-38-5_sp.</v>
      </c>
      <c r="AA18" s="1">
        <v>4.0330592236954094E-2</v>
      </c>
      <c r="AB18" s="1">
        <v>0.15081651618283398</v>
      </c>
      <c r="AC18" s="1">
        <v>0</v>
      </c>
      <c r="AD18" s="1">
        <v>0</v>
      </c>
      <c r="AE18" s="1">
        <v>2.3959820693720841</v>
      </c>
      <c r="AF18" s="1">
        <v>0</v>
      </c>
      <c r="AG18" s="1">
        <v>1.2431746831343833</v>
      </c>
      <c r="AH18" s="1">
        <v>6.1071968375770256</v>
      </c>
      <c r="AI18" s="1">
        <v>1.4584261729623991</v>
      </c>
      <c r="AJ18" s="1"/>
      <c r="AK18" s="1">
        <v>0.57488071929904894</v>
      </c>
      <c r="AL18" s="1">
        <v>7.1563542350380727E-4</v>
      </c>
      <c r="AM18" s="1">
        <v>0.31075507011067477</v>
      </c>
      <c r="AN18" s="1">
        <v>3.9760964718722558E-3</v>
      </c>
      <c r="AO18" s="1">
        <v>0.28091046504944384</v>
      </c>
      <c r="AP18" s="1">
        <v>1.0185919160657676E-4</v>
      </c>
      <c r="AQ18" s="1">
        <v>8.9296919766877106E-2</v>
      </c>
      <c r="AR18" s="1">
        <v>7.1013703819003235E-6</v>
      </c>
    </row>
    <row r="19" spans="1:44" x14ac:dyDescent="0.25">
      <c r="A19" t="s">
        <v>101</v>
      </c>
      <c r="B19" s="3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26.59</v>
      </c>
      <c r="I19" s="4">
        <v>0</v>
      </c>
      <c r="J19" s="5">
        <v>0</v>
      </c>
      <c r="K19" s="9">
        <v>1.3877124999999999</v>
      </c>
      <c r="L19" s="10">
        <v>0</v>
      </c>
      <c r="M19" s="10">
        <v>6.3562499999999994E-2</v>
      </c>
      <c r="N19" s="10">
        <v>1.3258333333333301E-2</v>
      </c>
      <c r="O19" s="10">
        <v>0</v>
      </c>
      <c r="P19" s="10">
        <v>0.30284583333333298</v>
      </c>
      <c r="Q19" s="10">
        <v>0</v>
      </c>
      <c r="R19" s="11">
        <v>0.208954166666667</v>
      </c>
      <c r="T19" t="s">
        <v>28</v>
      </c>
      <c r="U19" t="s">
        <v>102</v>
      </c>
      <c r="V19" t="s">
        <v>103</v>
      </c>
      <c r="W19" t="s">
        <v>104</v>
      </c>
      <c r="X19" t="s">
        <v>105</v>
      </c>
      <c r="Y19" t="s">
        <v>105</v>
      </c>
      <c r="Z19" t="str">
        <f>Y19&amp;"_sp."</f>
        <v>Vermiphilaceae_sp.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1.1959484379357181</v>
      </c>
      <c r="AH19" s="1">
        <v>0</v>
      </c>
      <c r="AI19" s="1">
        <v>0</v>
      </c>
      <c r="AJ19" s="1"/>
      <c r="AK19" s="1">
        <v>7.3321221551370178E-2</v>
      </c>
      <c r="AL19" s="1">
        <v>0</v>
      </c>
      <c r="AM19" s="1">
        <v>7.1826683326970883E-3</v>
      </c>
      <c r="AN19" s="1">
        <v>9.3292616085882858E-4</v>
      </c>
      <c r="AO19" s="1">
        <v>2.1171941260509912E-2</v>
      </c>
      <c r="AP19" s="1">
        <v>0</v>
      </c>
      <c r="AQ19" s="1">
        <v>2.351680417184436E-2</v>
      </c>
      <c r="AR19" s="1">
        <v>0</v>
      </c>
    </row>
    <row r="20" spans="1:44" x14ac:dyDescent="0.25">
      <c r="A20" t="s">
        <v>106</v>
      </c>
      <c r="B20" s="3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117.69499999999999</v>
      </c>
      <c r="J20" s="5">
        <v>0</v>
      </c>
      <c r="K20" s="9">
        <v>2.4254181818181801</v>
      </c>
      <c r="L20" s="10">
        <v>0</v>
      </c>
      <c r="M20" s="10">
        <v>0.23685909090909099</v>
      </c>
      <c r="N20" s="10">
        <v>2.9518181818181801E-2</v>
      </c>
      <c r="O20" s="10">
        <v>0</v>
      </c>
      <c r="P20" s="10">
        <v>0.65794545454545506</v>
      </c>
      <c r="Q20" s="10">
        <v>1.8695454545454501E-2</v>
      </c>
      <c r="R20" s="11">
        <v>5.4467136363636399</v>
      </c>
      <c r="T20" t="s">
        <v>107</v>
      </c>
      <c r="U20" t="s">
        <v>108</v>
      </c>
      <c r="V20" t="s">
        <v>109</v>
      </c>
      <c r="W20" t="s">
        <v>110</v>
      </c>
      <c r="X20" t="s">
        <v>111</v>
      </c>
      <c r="Y20" t="s">
        <v>111</v>
      </c>
      <c r="Z20" t="str">
        <f>Y20&amp;"_sp."</f>
        <v>GW2011-AR1_sp.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5.4735495872572955</v>
      </c>
      <c r="AI20" s="1">
        <v>0</v>
      </c>
      <c r="AJ20" s="1"/>
      <c r="AK20" s="1">
        <v>0.12814947178454633</v>
      </c>
      <c r="AL20" s="1">
        <v>0</v>
      </c>
      <c r="AM20" s="1">
        <v>2.6765471647341575E-2</v>
      </c>
      <c r="AN20" s="1">
        <v>2.0770547358267221E-3</v>
      </c>
      <c r="AO20" s="1">
        <v>0.55187940499826915</v>
      </c>
      <c r="AP20" s="1">
        <v>0</v>
      </c>
      <c r="AQ20" s="1">
        <v>5.1091257356908025E-2</v>
      </c>
      <c r="AR20" s="1">
        <v>4.6977799773243844E-4</v>
      </c>
    </row>
    <row r="21" spans="1:44" x14ac:dyDescent="0.25">
      <c r="A21" t="s">
        <v>112</v>
      </c>
      <c r="B21" s="3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13.7</v>
      </c>
      <c r="I21" s="4">
        <v>0</v>
      </c>
      <c r="J21" s="5">
        <v>0</v>
      </c>
      <c r="K21" s="9">
        <v>0</v>
      </c>
      <c r="L21" s="10">
        <v>0</v>
      </c>
      <c r="M21" s="10">
        <v>1.92345679012346E-3</v>
      </c>
      <c r="N21" s="10">
        <v>6.6666666666666697E-5</v>
      </c>
      <c r="O21" s="10">
        <v>0</v>
      </c>
      <c r="P21" s="10">
        <v>0</v>
      </c>
      <c r="Q21" s="10">
        <v>0</v>
      </c>
      <c r="R21" s="11">
        <v>5.7450617283950602E-2</v>
      </c>
      <c r="T21" t="s">
        <v>28</v>
      </c>
      <c r="U21" t="s">
        <v>38</v>
      </c>
      <c r="V21" t="s">
        <v>113</v>
      </c>
      <c r="W21" t="s">
        <v>114</v>
      </c>
      <c r="X21" t="s">
        <v>114</v>
      </c>
      <c r="Y21" t="s">
        <v>114</v>
      </c>
      <c r="Z21" t="s">
        <v>115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.61619005640162994</v>
      </c>
      <c r="AH21" s="1">
        <v>0</v>
      </c>
      <c r="AI21" s="1">
        <v>0</v>
      </c>
      <c r="AJ21" s="1"/>
      <c r="AK21" s="1">
        <v>0</v>
      </c>
      <c r="AL21" s="1">
        <v>0</v>
      </c>
      <c r="AM21" s="1">
        <v>2.1735381987384017E-4</v>
      </c>
      <c r="AN21" s="1">
        <v>4.6910177793027337E-6</v>
      </c>
      <c r="AO21" s="1">
        <v>5.8210904042712832E-3</v>
      </c>
      <c r="AP21" s="1">
        <v>0</v>
      </c>
      <c r="AQ21" s="1">
        <v>0</v>
      </c>
      <c r="AR21" s="1">
        <v>0</v>
      </c>
    </row>
    <row r="22" spans="1:44" x14ac:dyDescent="0.25">
      <c r="A22" t="s">
        <v>116</v>
      </c>
      <c r="B22" s="3">
        <v>0</v>
      </c>
      <c r="C22" s="4">
        <v>0</v>
      </c>
      <c r="D22" s="4">
        <v>111.6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5">
        <v>0</v>
      </c>
      <c r="K22" s="9">
        <v>0</v>
      </c>
      <c r="L22" s="10">
        <v>0.24751463414634101</v>
      </c>
      <c r="M22" s="10">
        <v>0.23039024390243901</v>
      </c>
      <c r="N22" s="10">
        <v>0</v>
      </c>
      <c r="O22" s="10">
        <v>2.26024390243902E-2</v>
      </c>
      <c r="P22" s="10">
        <v>0</v>
      </c>
      <c r="Q22" s="10">
        <v>0</v>
      </c>
      <c r="R22" s="11">
        <v>1.3634146341463399E-3</v>
      </c>
      <c r="T22" t="s">
        <v>28</v>
      </c>
      <c r="U22" t="s">
        <v>117</v>
      </c>
      <c r="V22" t="s">
        <v>118</v>
      </c>
      <c r="W22" t="s">
        <v>119</v>
      </c>
      <c r="X22" t="s">
        <v>120</v>
      </c>
      <c r="Y22" t="s">
        <v>121</v>
      </c>
      <c r="Z22" t="str">
        <f>Y22&amp;"_sp."</f>
        <v>VFJN01_sp.</v>
      </c>
      <c r="AA22" s="1">
        <v>0</v>
      </c>
      <c r="AB22" s="1">
        <v>0</v>
      </c>
      <c r="AC22" s="1">
        <v>4.4909276019009985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/>
      <c r="AK22" s="1">
        <v>0</v>
      </c>
      <c r="AL22" s="1">
        <v>4.9232574268353535E-2</v>
      </c>
      <c r="AM22" s="1">
        <v>2.6034481164844168E-2</v>
      </c>
      <c r="AN22" s="1">
        <v>0</v>
      </c>
      <c r="AO22" s="1">
        <v>1.3814577143089215E-4</v>
      </c>
      <c r="AP22" s="1">
        <v>1.0163555057449238E-3</v>
      </c>
      <c r="AQ22" s="1">
        <v>0</v>
      </c>
      <c r="AR22" s="1">
        <v>0</v>
      </c>
    </row>
    <row r="23" spans="1:44" x14ac:dyDescent="0.25">
      <c r="A23" t="s">
        <v>122</v>
      </c>
      <c r="B23" s="3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19.010000000000002</v>
      </c>
      <c r="J23" s="5">
        <v>0</v>
      </c>
      <c r="K23" s="9">
        <v>0</v>
      </c>
      <c r="L23" s="10">
        <v>0</v>
      </c>
      <c r="M23" s="10">
        <v>0</v>
      </c>
      <c r="N23" s="10">
        <v>0</v>
      </c>
      <c r="O23" s="10">
        <v>1.74015748031496E-4</v>
      </c>
      <c r="P23" s="10">
        <v>0</v>
      </c>
      <c r="Q23" s="10">
        <v>0</v>
      </c>
      <c r="R23" s="11">
        <v>1.3204724409448801E-3</v>
      </c>
      <c r="T23" t="s">
        <v>28</v>
      </c>
      <c r="U23" t="s">
        <v>51</v>
      </c>
      <c r="V23" t="s">
        <v>52</v>
      </c>
      <c r="W23" t="s">
        <v>123</v>
      </c>
      <c r="X23" t="s">
        <v>124</v>
      </c>
      <c r="Y23" t="s">
        <v>124</v>
      </c>
      <c r="Z23" t="str">
        <f>Y23&amp;"_sp."</f>
        <v>UBA1431_sp.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.88408324613417055</v>
      </c>
      <c r="AI23" s="1">
        <v>0</v>
      </c>
      <c r="AJ23" s="1"/>
      <c r="AK23" s="1">
        <v>0</v>
      </c>
      <c r="AL23" s="1">
        <v>0</v>
      </c>
      <c r="AM23" s="1">
        <v>0</v>
      </c>
      <c r="AN23" s="1">
        <v>0</v>
      </c>
      <c r="AO23" s="1">
        <v>1.3379472351180891E-4</v>
      </c>
      <c r="AP23" s="1">
        <v>7.8249017023021907E-6</v>
      </c>
      <c r="AQ23" s="1">
        <v>0</v>
      </c>
      <c r="AR23" s="1">
        <v>0</v>
      </c>
    </row>
    <row r="24" spans="1:44" x14ac:dyDescent="0.25">
      <c r="A24" t="s">
        <v>125</v>
      </c>
      <c r="B24" s="3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16.16</v>
      </c>
      <c r="J24" s="5">
        <v>0</v>
      </c>
      <c r="K24" s="9">
        <v>7.5388571428571397E-3</v>
      </c>
      <c r="L24" s="10">
        <v>0</v>
      </c>
      <c r="M24" s="10">
        <v>8.1245714285714307E-3</v>
      </c>
      <c r="N24" s="10">
        <v>3.6480000000000002E-3</v>
      </c>
      <c r="O24" s="10">
        <v>0.45632228571428601</v>
      </c>
      <c r="P24" s="10">
        <v>8.93622857142857E-2</v>
      </c>
      <c r="Q24" s="10">
        <v>5.5136857142857099E-2</v>
      </c>
      <c r="R24" s="11">
        <v>5.35962857142857E-2</v>
      </c>
      <c r="T24" t="s">
        <v>28</v>
      </c>
      <c r="U24" t="s">
        <v>51</v>
      </c>
      <c r="V24" t="s">
        <v>52</v>
      </c>
      <c r="W24" t="s">
        <v>126</v>
      </c>
      <c r="X24" t="s">
        <v>127</v>
      </c>
      <c r="Y24" t="s">
        <v>127</v>
      </c>
      <c r="Z24" t="str">
        <f>Y24&amp;"_sp."</f>
        <v>Acetivibrionaceae_sp.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.75154051854435533</v>
      </c>
      <c r="AI24" s="1">
        <v>0</v>
      </c>
      <c r="AJ24" s="1"/>
      <c r="AK24" s="1">
        <v>3.9832329449764124E-4</v>
      </c>
      <c r="AL24" s="1">
        <v>0</v>
      </c>
      <c r="AM24" s="1">
        <v>9.1809009898502362E-4</v>
      </c>
      <c r="AN24" s="1">
        <v>2.5669249288344553E-4</v>
      </c>
      <c r="AO24" s="1">
        <v>5.4305565235966179E-3</v>
      </c>
      <c r="AP24" s="1">
        <v>2.0519275241904361E-2</v>
      </c>
      <c r="AQ24" s="1">
        <v>6.9392249857312344E-3</v>
      </c>
      <c r="AR24" s="1">
        <v>1.3854748643235624E-3</v>
      </c>
    </row>
    <row r="25" spans="1:44" x14ac:dyDescent="0.25">
      <c r="A25" t="s">
        <v>128</v>
      </c>
      <c r="B25" s="3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16.77</v>
      </c>
      <c r="J25" s="5">
        <v>0</v>
      </c>
      <c r="K25" s="9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1">
        <v>0</v>
      </c>
      <c r="T25" t="s">
        <v>28</v>
      </c>
      <c r="U25" t="s">
        <v>29</v>
      </c>
      <c r="V25" t="s">
        <v>30</v>
      </c>
      <c r="W25" t="s">
        <v>61</v>
      </c>
      <c r="X25" t="s">
        <v>129</v>
      </c>
      <c r="Y25" t="s">
        <v>130</v>
      </c>
      <c r="Z25" t="str">
        <f>Y25&amp;"_sp."</f>
        <v>M55B112_sp.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.77990931287059639</v>
      </c>
      <c r="AI25" s="1">
        <v>0</v>
      </c>
      <c r="AJ25" s="1"/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</row>
    <row r="26" spans="1:44" x14ac:dyDescent="0.25">
      <c r="A26" t="s">
        <v>131</v>
      </c>
      <c r="B26" s="3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14.59</v>
      </c>
      <c r="I26" s="4">
        <v>62.11</v>
      </c>
      <c r="J26" s="5">
        <v>0</v>
      </c>
      <c r="K26" s="9">
        <v>3.1999999999999999E-5</v>
      </c>
      <c r="L26" s="10">
        <v>4.8000000000000001E-5</v>
      </c>
      <c r="M26" s="10">
        <v>0.309209333333333</v>
      </c>
      <c r="N26" s="10">
        <v>1.1272000000000001E-2</v>
      </c>
      <c r="O26" s="10">
        <v>1.8893333333333301E-3</v>
      </c>
      <c r="P26" s="10">
        <v>4.6671999999999998E-2</v>
      </c>
      <c r="Q26" s="10">
        <v>3.0022666666666701E-2</v>
      </c>
      <c r="R26" s="11">
        <v>2.239144</v>
      </c>
      <c r="T26" t="s">
        <v>28</v>
      </c>
      <c r="U26" t="s">
        <v>132</v>
      </c>
      <c r="V26" t="s">
        <v>133</v>
      </c>
      <c r="W26" t="s">
        <v>133</v>
      </c>
      <c r="X26" t="s">
        <v>134</v>
      </c>
      <c r="Y26" t="s">
        <v>134</v>
      </c>
      <c r="Z26" t="s">
        <v>135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.65621992137954599</v>
      </c>
      <c r="AH26" s="1">
        <v>2.8885013370538308</v>
      </c>
      <c r="AI26" s="1">
        <v>0</v>
      </c>
      <c r="AJ26" s="1"/>
      <c r="AK26" s="1">
        <v>1.6907530123450251E-6</v>
      </c>
      <c r="AL26" s="1">
        <v>9.5475710881958137E-6</v>
      </c>
      <c r="AM26" s="1">
        <v>3.4941169505726004E-2</v>
      </c>
      <c r="AN26" s="1">
        <v>7.9315728612450599E-4</v>
      </c>
      <c r="AO26" s="1">
        <v>0.22687762583576046</v>
      </c>
      <c r="AP26" s="1">
        <v>8.4956952364681628E-5</v>
      </c>
      <c r="AQ26" s="1">
        <v>3.6242079748221327E-3</v>
      </c>
      <c r="AR26" s="1">
        <v>7.5440734532363982E-4</v>
      </c>
    </row>
    <row r="27" spans="1:44" x14ac:dyDescent="0.25">
      <c r="A27" t="s">
        <v>136</v>
      </c>
      <c r="B27" s="3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58.57</v>
      </c>
      <c r="I27" s="4">
        <v>0</v>
      </c>
      <c r="J27" s="5">
        <v>0</v>
      </c>
      <c r="K27" s="9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1.7142857142857099E-4</v>
      </c>
      <c r="R27" s="11">
        <v>0.13435714285714301</v>
      </c>
      <c r="T27" t="s">
        <v>28</v>
      </c>
      <c r="U27" t="s">
        <v>38</v>
      </c>
      <c r="V27" t="s">
        <v>72</v>
      </c>
      <c r="W27" t="s">
        <v>137</v>
      </c>
      <c r="X27" t="s">
        <v>138</v>
      </c>
      <c r="Y27" t="s">
        <v>139</v>
      </c>
      <c r="Z27" t="str">
        <f t="shared" ref="Z27:Z32" si="2">Y27&amp;"_sp."</f>
        <v>MWCR01_sp.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2.6343249345579172</v>
      </c>
      <c r="AH27" s="1">
        <v>0</v>
      </c>
      <c r="AI27" s="1">
        <v>0</v>
      </c>
      <c r="AJ27" s="1"/>
      <c r="AK27" s="1">
        <v>0</v>
      </c>
      <c r="AL27" s="1">
        <v>0</v>
      </c>
      <c r="AM27" s="1">
        <v>0</v>
      </c>
      <c r="AN27" s="1">
        <v>0</v>
      </c>
      <c r="AO27" s="1">
        <v>1.3613519088323355E-2</v>
      </c>
      <c r="AP27" s="1">
        <v>0</v>
      </c>
      <c r="AQ27" s="1">
        <v>0</v>
      </c>
      <c r="AR27" s="1">
        <v>4.3076444514384256E-6</v>
      </c>
    </row>
    <row r="28" spans="1:44" x14ac:dyDescent="0.25">
      <c r="A28" t="s">
        <v>140</v>
      </c>
      <c r="B28" s="3">
        <v>1.72</v>
      </c>
      <c r="C28" s="4">
        <v>36.83</v>
      </c>
      <c r="D28" s="4">
        <v>0</v>
      </c>
      <c r="E28" s="4">
        <v>0</v>
      </c>
      <c r="F28" s="4">
        <v>496.19</v>
      </c>
      <c r="G28" s="4">
        <v>0</v>
      </c>
      <c r="H28" s="4">
        <v>0</v>
      </c>
      <c r="I28" s="4">
        <v>0</v>
      </c>
      <c r="J28" s="5">
        <v>0</v>
      </c>
      <c r="K28" s="9">
        <v>23.321536619718302</v>
      </c>
      <c r="L28" s="10">
        <v>0</v>
      </c>
      <c r="M28" s="10">
        <v>0</v>
      </c>
      <c r="N28" s="10">
        <v>0.63390704225352101</v>
      </c>
      <c r="O28" s="10">
        <v>1.3239436619718299E-4</v>
      </c>
      <c r="P28" s="10">
        <v>0</v>
      </c>
      <c r="Q28" s="10">
        <v>0</v>
      </c>
      <c r="R28" s="11">
        <v>0</v>
      </c>
      <c r="T28" t="s">
        <v>28</v>
      </c>
      <c r="U28" t="s">
        <v>141</v>
      </c>
      <c r="V28" t="s">
        <v>142</v>
      </c>
      <c r="W28" t="s">
        <v>143</v>
      </c>
      <c r="X28" t="s">
        <v>144</v>
      </c>
      <c r="Y28" t="s">
        <v>145</v>
      </c>
      <c r="Z28" t="str">
        <f t="shared" si="2"/>
        <v>GCA-2634385_sp.</v>
      </c>
      <c r="AA28" s="1">
        <v>3.4004224827235807E-2</v>
      </c>
      <c r="AB28" s="1">
        <v>1.6336977326511102</v>
      </c>
      <c r="AC28" s="1">
        <v>0</v>
      </c>
      <c r="AD28" s="1">
        <v>0</v>
      </c>
      <c r="AE28" s="1">
        <v>18.994445486527152</v>
      </c>
      <c r="AF28" s="1">
        <v>0</v>
      </c>
      <c r="AG28" s="1">
        <v>0</v>
      </c>
      <c r="AH28" s="1">
        <v>0</v>
      </c>
      <c r="AI28" s="1">
        <v>0</v>
      </c>
      <c r="AJ28" s="1"/>
      <c r="AK28" s="1">
        <v>1.2322174466344855</v>
      </c>
      <c r="AL28" s="1">
        <v>0</v>
      </c>
      <c r="AM28" s="1">
        <v>0</v>
      </c>
      <c r="AN28" s="1">
        <v>4.4605038084547126E-2</v>
      </c>
      <c r="AO28" s="1">
        <v>0</v>
      </c>
      <c r="AP28" s="1">
        <v>5.9533284380908488E-6</v>
      </c>
      <c r="AQ28" s="1">
        <v>0</v>
      </c>
      <c r="AR28" s="1">
        <v>0</v>
      </c>
    </row>
    <row r="29" spans="1:44" x14ac:dyDescent="0.25">
      <c r="A29" t="s">
        <v>146</v>
      </c>
      <c r="B29" s="3">
        <v>0</v>
      </c>
      <c r="C29" s="4">
        <v>0</v>
      </c>
      <c r="D29" s="4">
        <v>0</v>
      </c>
      <c r="E29" s="4">
        <v>0</v>
      </c>
      <c r="F29" s="4">
        <v>206.245</v>
      </c>
      <c r="G29" s="4">
        <v>0</v>
      </c>
      <c r="H29" s="4">
        <v>0</v>
      </c>
      <c r="I29" s="4">
        <v>0.09</v>
      </c>
      <c r="J29" s="5">
        <v>0</v>
      </c>
      <c r="K29" s="9">
        <v>4.81147540983607E-4</v>
      </c>
      <c r="L29" s="10">
        <v>0</v>
      </c>
      <c r="M29" s="10">
        <v>7.4590163934426203E-5</v>
      </c>
      <c r="N29" s="10">
        <v>0.85401311475409802</v>
      </c>
      <c r="O29" s="10">
        <v>0</v>
      </c>
      <c r="P29" s="10">
        <v>3.44262295081967E-5</v>
      </c>
      <c r="Q29" s="10">
        <v>2.21311475409836E-5</v>
      </c>
      <c r="R29" s="11">
        <v>3.9959016393442603E-3</v>
      </c>
      <c r="T29" t="s">
        <v>28</v>
      </c>
      <c r="U29" t="s">
        <v>141</v>
      </c>
      <c r="V29" t="s">
        <v>142</v>
      </c>
      <c r="W29" t="s">
        <v>143</v>
      </c>
      <c r="X29" t="s">
        <v>144</v>
      </c>
      <c r="Y29" t="s">
        <v>147</v>
      </c>
      <c r="Z29" t="str">
        <f t="shared" si="2"/>
        <v>Dissulfurispira_sp.</v>
      </c>
      <c r="AA29" s="1">
        <v>0</v>
      </c>
      <c r="AB29" s="1">
        <v>0</v>
      </c>
      <c r="AC29" s="1">
        <v>0</v>
      </c>
      <c r="AD29" s="1">
        <v>0</v>
      </c>
      <c r="AE29" s="1">
        <v>7.8951800910312429</v>
      </c>
      <c r="AF29" s="1">
        <v>0</v>
      </c>
      <c r="AG29" s="1">
        <v>0</v>
      </c>
      <c r="AH29" s="1">
        <v>4.1855598186257411E-3</v>
      </c>
      <c r="AI29" s="1">
        <v>0</v>
      </c>
      <c r="AJ29" s="1"/>
      <c r="AK29" s="1">
        <v>2.5421926696888594E-5</v>
      </c>
      <c r="AL29" s="1">
        <v>0</v>
      </c>
      <c r="AM29" s="1">
        <v>8.4288127185445434E-6</v>
      </c>
      <c r="AN29" s="1">
        <v>6.0092860576037667E-2</v>
      </c>
      <c r="AO29" s="1">
        <v>4.0487823784787796E-4</v>
      </c>
      <c r="AP29" s="1">
        <v>0</v>
      </c>
      <c r="AQ29" s="1">
        <v>2.6732905280824373E-6</v>
      </c>
      <c r="AR29" s="1">
        <v>5.5610983696848663E-7</v>
      </c>
    </row>
    <row r="30" spans="1:44" x14ac:dyDescent="0.25">
      <c r="A30" t="s">
        <v>148</v>
      </c>
      <c r="B30" s="3">
        <v>0</v>
      </c>
      <c r="C30" s="4">
        <v>0</v>
      </c>
      <c r="D30" s="4">
        <v>0</v>
      </c>
      <c r="E30" s="4">
        <v>0</v>
      </c>
      <c r="F30" s="4">
        <v>0</v>
      </c>
      <c r="G30" s="4">
        <v>23.175000000000001</v>
      </c>
      <c r="H30" s="4">
        <v>0</v>
      </c>
      <c r="I30" s="4">
        <v>0</v>
      </c>
      <c r="J30" s="5">
        <v>0</v>
      </c>
      <c r="K30" s="9">
        <v>0</v>
      </c>
      <c r="L30" s="10">
        <v>0.237115873015873</v>
      </c>
      <c r="M30" s="10">
        <v>7.1285714285714303E-3</v>
      </c>
      <c r="N30" s="10">
        <v>1.2911111111111101E-2</v>
      </c>
      <c r="O30" s="10">
        <v>248.62718730158701</v>
      </c>
      <c r="P30" s="10">
        <v>4.2698412698412698E-4</v>
      </c>
      <c r="Q30" s="10">
        <v>0</v>
      </c>
      <c r="R30" s="11">
        <v>2.2761904761904798E-3</v>
      </c>
      <c r="T30" t="s">
        <v>28</v>
      </c>
      <c r="U30" t="s">
        <v>141</v>
      </c>
      <c r="V30" t="s">
        <v>142</v>
      </c>
      <c r="W30" t="s">
        <v>143</v>
      </c>
      <c r="X30" t="s">
        <v>149</v>
      </c>
      <c r="Y30" t="s">
        <v>150</v>
      </c>
      <c r="Z30" t="str">
        <f t="shared" si="2"/>
        <v>JACRGU01_sp.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.73083970091548089</v>
      </c>
      <c r="AG30" s="1">
        <v>0</v>
      </c>
      <c r="AH30" s="1">
        <v>0</v>
      </c>
      <c r="AI30" s="1">
        <v>0</v>
      </c>
      <c r="AJ30" s="1"/>
      <c r="AK30" s="1">
        <v>0</v>
      </c>
      <c r="AL30" s="1">
        <v>4.7164180286638727E-2</v>
      </c>
      <c r="AM30" s="1">
        <v>8.0554044062724497E-4</v>
      </c>
      <c r="AN30" s="1">
        <v>9.0849377659162826E-4</v>
      </c>
      <c r="AO30" s="1">
        <v>2.3063129981281471E-4</v>
      </c>
      <c r="AP30" s="1">
        <v>11.179926662744746</v>
      </c>
      <c r="AQ30" s="1">
        <v>3.3156480933714849E-5</v>
      </c>
      <c r="AR30" s="1">
        <v>0</v>
      </c>
    </row>
    <row r="31" spans="1:44" x14ac:dyDescent="0.25">
      <c r="A31" t="s">
        <v>151</v>
      </c>
      <c r="B31" s="3">
        <v>0</v>
      </c>
      <c r="C31" s="4">
        <v>0</v>
      </c>
      <c r="D31" s="4">
        <v>10.58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5">
        <v>0</v>
      </c>
      <c r="K31" s="9">
        <v>0</v>
      </c>
      <c r="L31" s="10">
        <v>2.2884782608695701E-2</v>
      </c>
      <c r="M31" s="10">
        <v>9.1304347826087003E-5</v>
      </c>
      <c r="N31" s="10">
        <v>0</v>
      </c>
      <c r="O31" s="10">
        <v>0</v>
      </c>
      <c r="P31" s="10">
        <v>0</v>
      </c>
      <c r="Q31" s="10">
        <v>0</v>
      </c>
      <c r="R31" s="11">
        <v>1.9782608695652199E-4</v>
      </c>
      <c r="T31" t="s">
        <v>28</v>
      </c>
      <c r="U31" t="s">
        <v>29</v>
      </c>
      <c r="V31" t="s">
        <v>30</v>
      </c>
      <c r="W31" t="s">
        <v>42</v>
      </c>
      <c r="X31" t="s">
        <v>43</v>
      </c>
      <c r="Y31" t="s">
        <v>152</v>
      </c>
      <c r="Z31" t="str">
        <f t="shared" si="2"/>
        <v>ELB16-189_sp.</v>
      </c>
      <c r="AA31" s="1">
        <v>0</v>
      </c>
      <c r="AB31" s="1">
        <v>0</v>
      </c>
      <c r="AC31" s="1">
        <v>0.42575281387197639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/>
      <c r="AK31" s="1">
        <v>0</v>
      </c>
      <c r="AL31" s="1">
        <v>4.5519601832172797E-3</v>
      </c>
      <c r="AM31" s="1">
        <v>1.0317543327716742E-5</v>
      </c>
      <c r="AN31" s="1">
        <v>0</v>
      </c>
      <c r="AO31" s="1">
        <v>2.0044406673744257E-5</v>
      </c>
      <c r="AP31" s="1">
        <v>0</v>
      </c>
      <c r="AQ31" s="1">
        <v>0</v>
      </c>
      <c r="AR31" s="1">
        <v>0</v>
      </c>
    </row>
    <row r="32" spans="1:44" x14ac:dyDescent="0.25">
      <c r="A32" t="s">
        <v>153</v>
      </c>
      <c r="B32" s="3">
        <v>8.9700000000000006</v>
      </c>
      <c r="C32" s="4">
        <v>0</v>
      </c>
      <c r="D32" s="4">
        <v>0.2</v>
      </c>
      <c r="E32" s="4">
        <v>39.69</v>
      </c>
      <c r="F32" s="4">
        <v>0</v>
      </c>
      <c r="G32" s="4">
        <v>0</v>
      </c>
      <c r="H32" s="4">
        <v>2.76</v>
      </c>
      <c r="I32" s="4">
        <v>0</v>
      </c>
      <c r="J32" s="5">
        <v>0</v>
      </c>
      <c r="K32" s="9">
        <v>5.0857142857142898E-4</v>
      </c>
      <c r="L32" s="10">
        <v>3.8171428571428601E-3</v>
      </c>
      <c r="M32" s="10">
        <v>0.25884857142857098</v>
      </c>
      <c r="N32" s="10">
        <v>0</v>
      </c>
      <c r="O32" s="10">
        <v>0</v>
      </c>
      <c r="P32" s="10">
        <v>0</v>
      </c>
      <c r="Q32" s="10">
        <v>0</v>
      </c>
      <c r="R32" s="11">
        <v>1.2333085714285701</v>
      </c>
      <c r="T32" t="s">
        <v>28</v>
      </c>
      <c r="U32" t="s">
        <v>29</v>
      </c>
      <c r="V32" t="s">
        <v>30</v>
      </c>
      <c r="W32" t="s">
        <v>42</v>
      </c>
      <c r="X32" t="s">
        <v>43</v>
      </c>
      <c r="Y32" t="s">
        <v>152</v>
      </c>
      <c r="Z32" t="str">
        <f t="shared" si="2"/>
        <v>ELB16-189_sp.</v>
      </c>
      <c r="AA32" s="1">
        <v>0.17733598645366583</v>
      </c>
      <c r="AB32" s="1">
        <v>0</v>
      </c>
      <c r="AC32" s="1">
        <v>8.0482573510770594E-3</v>
      </c>
      <c r="AD32" s="1">
        <v>1.0426915049146264</v>
      </c>
      <c r="AE32" s="1">
        <v>0</v>
      </c>
      <c r="AF32" s="1">
        <v>0</v>
      </c>
      <c r="AG32" s="1">
        <v>0.12413755880791962</v>
      </c>
      <c r="AH32" s="1">
        <v>0</v>
      </c>
      <c r="AI32" s="1">
        <v>0</v>
      </c>
      <c r="AJ32" s="1"/>
      <c r="AK32" s="1">
        <v>2.6870896089054885E-5</v>
      </c>
      <c r="AL32" s="1">
        <v>7.5925922463271529E-4</v>
      </c>
      <c r="AM32" s="1">
        <v>2.9250319558920389E-2</v>
      </c>
      <c r="AN32" s="1">
        <v>0</v>
      </c>
      <c r="AO32" s="1">
        <v>0.1249629861271126</v>
      </c>
      <c r="AP32" s="1">
        <v>0</v>
      </c>
      <c r="AQ32" s="1">
        <v>0</v>
      </c>
      <c r="AR32" s="1">
        <v>0</v>
      </c>
    </row>
    <row r="33" spans="1:44" x14ac:dyDescent="0.25">
      <c r="A33" t="s">
        <v>154</v>
      </c>
      <c r="B33" s="3">
        <v>9.89</v>
      </c>
      <c r="C33" s="4">
        <v>28.55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5">
        <v>0</v>
      </c>
      <c r="K33" s="9">
        <v>4.1495516853932601</v>
      </c>
      <c r="L33" s="10">
        <v>0</v>
      </c>
      <c r="M33" s="10">
        <v>1.67191011235955E-3</v>
      </c>
      <c r="N33" s="10">
        <v>0.12990337078651701</v>
      </c>
      <c r="O33" s="10">
        <v>8.2370786516853898E-3</v>
      </c>
      <c r="P33" s="10">
        <v>0</v>
      </c>
      <c r="Q33" s="10">
        <v>0</v>
      </c>
      <c r="R33" s="11">
        <v>0</v>
      </c>
      <c r="T33" t="s">
        <v>28</v>
      </c>
      <c r="U33" t="s">
        <v>155</v>
      </c>
      <c r="V33" t="s">
        <v>156</v>
      </c>
      <c r="W33" t="s">
        <v>157</v>
      </c>
      <c r="X33" t="s">
        <v>158</v>
      </c>
      <c r="Y33" t="s">
        <v>159</v>
      </c>
      <c r="Z33" t="s">
        <v>160</v>
      </c>
      <c r="AA33" s="1">
        <v>0.19552429275660591</v>
      </c>
      <c r="AB33" s="1">
        <v>1.2664151579470324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/>
      <c r="AK33" s="1">
        <v>0.21924584412375098</v>
      </c>
      <c r="AL33" s="1">
        <v>0</v>
      </c>
      <c r="AM33" s="1">
        <v>1.8892862645680978E-4</v>
      </c>
      <c r="AN33" s="1">
        <v>9.1406853292635964E-3</v>
      </c>
      <c r="AO33" s="1">
        <v>0</v>
      </c>
      <c r="AP33" s="1">
        <v>3.7039366547390943E-4</v>
      </c>
      <c r="AQ33" s="1">
        <v>0</v>
      </c>
      <c r="AR33" s="1">
        <v>0</v>
      </c>
    </row>
    <row r="34" spans="1:44" x14ac:dyDescent="0.25">
      <c r="A34" t="s">
        <v>161</v>
      </c>
      <c r="B34" s="3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112.96</v>
      </c>
      <c r="J34" s="5">
        <v>0</v>
      </c>
      <c r="K34" s="9">
        <v>8.4904444444444394E-2</v>
      </c>
      <c r="L34" s="10">
        <v>64.830246666666696</v>
      </c>
      <c r="M34" s="10">
        <v>29.291184444444401</v>
      </c>
      <c r="N34" s="10">
        <v>249.81881000000001</v>
      </c>
      <c r="O34" s="10">
        <v>0.37976555555555602</v>
      </c>
      <c r="P34" s="10">
        <v>203.15008555555599</v>
      </c>
      <c r="Q34" s="10">
        <v>28.5712211111111</v>
      </c>
      <c r="R34" s="11">
        <v>6.51620222222222</v>
      </c>
      <c r="T34" t="s">
        <v>28</v>
      </c>
      <c r="U34" t="s">
        <v>66</v>
      </c>
      <c r="V34" t="s">
        <v>67</v>
      </c>
      <c r="W34" t="s">
        <v>68</v>
      </c>
      <c r="X34" t="s">
        <v>162</v>
      </c>
      <c r="Y34" t="s">
        <v>163</v>
      </c>
      <c r="Z34" t="str">
        <f>Y34&amp;"_sp."</f>
        <v>CAIQJJ01_sp.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5.2533426345773746</v>
      </c>
      <c r="AI34" s="1">
        <v>0</v>
      </c>
      <c r="AJ34" s="1"/>
      <c r="AK34" s="1">
        <v>4.4860139126851632E-3</v>
      </c>
      <c r="AL34" s="1">
        <v>12.895237264901457</v>
      </c>
      <c r="AM34" s="1">
        <v>3.3099526125671646</v>
      </c>
      <c r="AN34" s="1">
        <v>17.578567189713766</v>
      </c>
      <c r="AO34" s="1">
        <v>0.66024359739413085</v>
      </c>
      <c r="AP34" s="1">
        <v>1.7076777106429224E-2</v>
      </c>
      <c r="AQ34" s="1">
        <v>15.775157699611</v>
      </c>
      <c r="AR34" s="1">
        <v>0.71793552885890777</v>
      </c>
    </row>
    <row r="35" spans="1:44" x14ac:dyDescent="0.25">
      <c r="A35" t="s">
        <v>164</v>
      </c>
      <c r="B35" s="3">
        <v>0</v>
      </c>
      <c r="C35" s="4">
        <v>0.67</v>
      </c>
      <c r="D35" s="4">
        <v>0</v>
      </c>
      <c r="E35" s="4">
        <v>0</v>
      </c>
      <c r="F35" s="4">
        <v>40.619999999999997</v>
      </c>
      <c r="G35" s="4">
        <v>19.78</v>
      </c>
      <c r="H35" s="4">
        <v>28.77</v>
      </c>
      <c r="I35" s="4">
        <v>74.760000000000005</v>
      </c>
      <c r="J35" s="5">
        <v>6</v>
      </c>
      <c r="K35" s="9">
        <v>9.0418125000000002E-2</v>
      </c>
      <c r="L35" s="10">
        <v>7.2706250000000002E-3</v>
      </c>
      <c r="M35" s="10">
        <v>1.4710293750000001</v>
      </c>
      <c r="N35" s="10">
        <v>1.970125E-2</v>
      </c>
      <c r="O35" s="10">
        <v>0.16139000000000001</v>
      </c>
      <c r="P35" s="10">
        <v>3.1349374999999999E-2</v>
      </c>
      <c r="Q35" s="10">
        <v>7.9612499999999996E-3</v>
      </c>
      <c r="R35" s="11">
        <v>1.5584525</v>
      </c>
      <c r="T35" t="s">
        <v>28</v>
      </c>
      <c r="U35" t="s">
        <v>165</v>
      </c>
      <c r="V35" t="s">
        <v>166</v>
      </c>
      <c r="W35" t="s">
        <v>167</v>
      </c>
      <c r="X35" t="s">
        <v>168</v>
      </c>
      <c r="Y35" t="s">
        <v>169</v>
      </c>
      <c r="Z35" t="s">
        <v>170</v>
      </c>
      <c r="AA35" s="1">
        <v>0</v>
      </c>
      <c r="AB35" s="1">
        <v>2.9719725247793757E-2</v>
      </c>
      <c r="AC35" s="1">
        <v>0</v>
      </c>
      <c r="AD35" s="1">
        <v>0</v>
      </c>
      <c r="AE35" s="1">
        <v>1.5549575276864362</v>
      </c>
      <c r="AF35" s="1">
        <v>0.62377602088924333</v>
      </c>
      <c r="AG35" s="1">
        <v>1.2939991184434227</v>
      </c>
      <c r="AH35" s="1">
        <v>3.4768050226717828</v>
      </c>
      <c r="AI35" s="1">
        <v>0.17362216344790465</v>
      </c>
      <c r="AJ35" s="1"/>
      <c r="AK35" s="1">
        <v>4.777334912948095E-3</v>
      </c>
      <c r="AL35" s="1">
        <v>1.4461835217315353E-3</v>
      </c>
      <c r="AM35" s="1">
        <v>0.16622876866516723</v>
      </c>
      <c r="AN35" s="1">
        <v>1.3862837103673193E-3</v>
      </c>
      <c r="AO35" s="1">
        <v>0.15790766613393578</v>
      </c>
      <c r="AP35" s="1">
        <v>7.2571643659858822E-3</v>
      </c>
      <c r="AQ35" s="1">
        <v>2.4343643915128899E-3</v>
      </c>
      <c r="AR35" s="1">
        <v>2.0004970060258316E-4</v>
      </c>
    </row>
    <row r="36" spans="1:44" x14ac:dyDescent="0.25">
      <c r="A36" t="s">
        <v>171</v>
      </c>
      <c r="B36" s="3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70.004999999999995</v>
      </c>
      <c r="I36" s="4">
        <v>28.95</v>
      </c>
      <c r="J36" s="5">
        <v>0</v>
      </c>
      <c r="K36" s="9">
        <v>5.1960784313725495E-4</v>
      </c>
      <c r="L36" s="10">
        <v>0</v>
      </c>
      <c r="M36" s="10">
        <v>5.3366666666666701E-2</v>
      </c>
      <c r="N36" s="10">
        <v>4.8374509803921599E-2</v>
      </c>
      <c r="O36" s="10">
        <v>0</v>
      </c>
      <c r="P36" s="10">
        <v>0.59426078431372498</v>
      </c>
      <c r="Q36" s="10">
        <v>0.16825882352941199</v>
      </c>
      <c r="R36" s="11">
        <v>1.8431823529411799</v>
      </c>
      <c r="T36" t="s">
        <v>28</v>
      </c>
      <c r="U36" t="s">
        <v>141</v>
      </c>
      <c r="V36" t="s">
        <v>142</v>
      </c>
      <c r="W36" t="s">
        <v>143</v>
      </c>
      <c r="X36" t="s">
        <v>149</v>
      </c>
      <c r="Y36" t="s">
        <v>172</v>
      </c>
      <c r="Z36" t="str">
        <f t="shared" ref="Z36:Z49" si="3">Y36&amp;"_sp."</f>
        <v>UBA2194_sp.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3.1486412334595695</v>
      </c>
      <c r="AH36" s="1">
        <v>1.34635507499128</v>
      </c>
      <c r="AI36" s="1">
        <v>0</v>
      </c>
      <c r="AJ36" s="1"/>
      <c r="AK36" s="1">
        <v>2.7454016438200476E-5</v>
      </c>
      <c r="AL36" s="1">
        <v>0</v>
      </c>
      <c r="AM36" s="1">
        <v>6.0305221897859309E-3</v>
      </c>
      <c r="AN36" s="1">
        <v>3.4038852833287582E-3</v>
      </c>
      <c r="AO36" s="1">
        <v>0.18675745562485735</v>
      </c>
      <c r="AP36" s="1">
        <v>0</v>
      </c>
      <c r="AQ36" s="1">
        <v>4.6145969181390502E-2</v>
      </c>
      <c r="AR36" s="1">
        <v>4.2279952608951787E-3</v>
      </c>
    </row>
    <row r="37" spans="1:44" x14ac:dyDescent="0.25">
      <c r="A37" t="s">
        <v>173</v>
      </c>
      <c r="B37" s="3">
        <v>0</v>
      </c>
      <c r="C37" s="4">
        <v>1.45</v>
      </c>
      <c r="D37" s="4">
        <v>0.3</v>
      </c>
      <c r="E37" s="4">
        <v>0</v>
      </c>
      <c r="F37" s="4">
        <v>49.37</v>
      </c>
      <c r="G37" s="4">
        <v>347.07</v>
      </c>
      <c r="H37" s="4">
        <v>0.18</v>
      </c>
      <c r="I37" s="4">
        <v>0</v>
      </c>
      <c r="J37" s="5">
        <v>0</v>
      </c>
      <c r="K37" s="9">
        <v>0.239648101265823</v>
      </c>
      <c r="L37" s="10">
        <v>3.2531645569620302E-4</v>
      </c>
      <c r="M37" s="10">
        <v>5.79113924050633E-3</v>
      </c>
      <c r="N37" s="10">
        <v>0.159183544303797</v>
      </c>
      <c r="O37" s="10">
        <v>130.75972278481001</v>
      </c>
      <c r="P37" s="10">
        <v>5.8607594936708899E-4</v>
      </c>
      <c r="Q37" s="10">
        <v>4.0265822784810099E-3</v>
      </c>
      <c r="R37" s="11">
        <v>0.964069620253165</v>
      </c>
      <c r="T37" t="s">
        <v>28</v>
      </c>
      <c r="U37" t="s">
        <v>46</v>
      </c>
      <c r="V37" t="s">
        <v>174</v>
      </c>
      <c r="W37" t="s">
        <v>175</v>
      </c>
      <c r="Y37" t="s">
        <v>175</v>
      </c>
      <c r="Z37" t="str">
        <f t="shared" si="3"/>
        <v>Ammonifexales_sp.</v>
      </c>
      <c r="AA37" s="1">
        <v>0</v>
      </c>
      <c r="AB37" s="1">
        <v>6.431880837209096E-2</v>
      </c>
      <c r="AC37" s="1">
        <v>1.2072386026615587E-2</v>
      </c>
      <c r="AD37" s="1">
        <v>0</v>
      </c>
      <c r="AE37" s="1">
        <v>1.8899126819763505</v>
      </c>
      <c r="AF37" s="1">
        <v>10.945093203742653</v>
      </c>
      <c r="AG37" s="1">
        <v>8.0959277483425834E-3</v>
      </c>
      <c r="AH37" s="1">
        <v>0</v>
      </c>
      <c r="AI37" s="1">
        <v>0</v>
      </c>
      <c r="AJ37" s="1"/>
      <c r="AK37" s="1">
        <v>1.266205465993612E-2</v>
      </c>
      <c r="AL37" s="1">
        <v>6.4707958060820878E-5</v>
      </c>
      <c r="AM37" s="1">
        <v>6.544083765274224E-4</v>
      </c>
      <c r="AN37" s="1">
        <v>1.1200992547523037E-2</v>
      </c>
      <c r="AO37" s="1">
        <v>9.7682787075516919E-2</v>
      </c>
      <c r="AP37" s="1">
        <v>5.8798240330882665</v>
      </c>
      <c r="AQ37" s="1">
        <v>4.5510394445227474E-5</v>
      </c>
      <c r="AR37" s="1">
        <v>1.0117966139259452E-4</v>
      </c>
    </row>
    <row r="38" spans="1:44" x14ac:dyDescent="0.25">
      <c r="A38" t="s">
        <v>176</v>
      </c>
      <c r="B38" s="3">
        <v>0</v>
      </c>
      <c r="C38" s="4">
        <v>0.25</v>
      </c>
      <c r="D38" s="4">
        <v>0</v>
      </c>
      <c r="E38" s="4">
        <v>0</v>
      </c>
      <c r="F38" s="4">
        <v>33.64</v>
      </c>
      <c r="G38" s="4">
        <v>0</v>
      </c>
      <c r="H38" s="4">
        <v>0</v>
      </c>
      <c r="I38" s="4">
        <v>0</v>
      </c>
      <c r="J38" s="5">
        <v>0</v>
      </c>
      <c r="K38" s="9">
        <v>0.41418302752293601</v>
      </c>
      <c r="L38" s="10">
        <v>0</v>
      </c>
      <c r="M38" s="10">
        <v>3.3475688073394502E-2</v>
      </c>
      <c r="N38" s="10">
        <v>33.910007798165097</v>
      </c>
      <c r="O38" s="10">
        <v>23.003501834862401</v>
      </c>
      <c r="P38" s="10">
        <v>4.4821100917431203E-2</v>
      </c>
      <c r="Q38" s="10">
        <v>2.6747706422018398E-3</v>
      </c>
      <c r="R38" s="11">
        <v>0.21324908256880701</v>
      </c>
      <c r="T38" t="s">
        <v>28</v>
      </c>
      <c r="U38" t="s">
        <v>46</v>
      </c>
      <c r="V38" t="s">
        <v>174</v>
      </c>
      <c r="W38" t="s">
        <v>175</v>
      </c>
      <c r="Y38" t="s">
        <v>175</v>
      </c>
      <c r="Z38" t="str">
        <f t="shared" si="3"/>
        <v>Ammonifexales_sp.</v>
      </c>
      <c r="AA38" s="1">
        <v>0</v>
      </c>
      <c r="AB38" s="1">
        <v>1.1089449719326027E-2</v>
      </c>
      <c r="AC38" s="1">
        <v>0</v>
      </c>
      <c r="AD38" s="1">
        <v>0</v>
      </c>
      <c r="AE38" s="1">
        <v>1.2877590160357391</v>
      </c>
      <c r="AF38" s="1">
        <v>0</v>
      </c>
      <c r="AG38" s="1">
        <v>0</v>
      </c>
      <c r="AH38" s="1">
        <v>0</v>
      </c>
      <c r="AI38" s="1">
        <v>0</v>
      </c>
      <c r="AJ38" s="1"/>
      <c r="AK38" s="1">
        <v>2.188378754520583E-2</v>
      </c>
      <c r="AL38" s="1">
        <v>0</v>
      </c>
      <c r="AM38" s="1">
        <v>3.7828084899117612E-3</v>
      </c>
      <c r="AN38" s="1">
        <v>2.3860867421623011</v>
      </c>
      <c r="AO38" s="1">
        <v>2.1607116632456416E-2</v>
      </c>
      <c r="AP38" s="1">
        <v>1.034389948626645</v>
      </c>
      <c r="AQ38" s="1">
        <v>3.4804806176135968E-3</v>
      </c>
      <c r="AR38" s="1">
        <v>6.7211438675215216E-5</v>
      </c>
    </row>
    <row r="39" spans="1:44" x14ac:dyDescent="0.25">
      <c r="A39" t="s">
        <v>177</v>
      </c>
      <c r="B39" s="3">
        <v>0</v>
      </c>
      <c r="C39" s="4">
        <v>0</v>
      </c>
      <c r="D39" s="4">
        <v>0</v>
      </c>
      <c r="E39" s="4">
        <v>0</v>
      </c>
      <c r="F39" s="4">
        <v>0</v>
      </c>
      <c r="G39" s="4">
        <v>22.48</v>
      </c>
      <c r="H39" s="4">
        <v>0</v>
      </c>
      <c r="I39" s="4">
        <v>0</v>
      </c>
      <c r="J39" s="5">
        <v>0</v>
      </c>
      <c r="K39" s="9">
        <v>0</v>
      </c>
      <c r="L39" s="10">
        <v>0</v>
      </c>
      <c r="M39" s="10">
        <v>7.0857142857142896E-4</v>
      </c>
      <c r="N39" s="10">
        <v>6.5714285714285701E-5</v>
      </c>
      <c r="O39" s="10">
        <v>36.211897142857097</v>
      </c>
      <c r="P39" s="10">
        <v>0</v>
      </c>
      <c r="Q39" s="10">
        <v>0</v>
      </c>
      <c r="R39" s="11">
        <v>3.0999999999999999E-3</v>
      </c>
      <c r="T39" t="s">
        <v>28</v>
      </c>
      <c r="U39" t="s">
        <v>46</v>
      </c>
      <c r="V39" t="s">
        <v>174</v>
      </c>
      <c r="W39" t="s">
        <v>175</v>
      </c>
      <c r="X39" t="s">
        <v>178</v>
      </c>
      <c r="Y39" t="s">
        <v>179</v>
      </c>
      <c r="Z39" t="str">
        <f t="shared" si="3"/>
        <v>Desulforudis_sp.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.70892239381143518</v>
      </c>
      <c r="AG39" s="1">
        <v>0</v>
      </c>
      <c r="AH39" s="1">
        <v>0</v>
      </c>
      <c r="AI39" s="1">
        <v>0</v>
      </c>
      <c r="AJ39" s="1"/>
      <c r="AK39" s="1">
        <v>0</v>
      </c>
      <c r="AL39" s="1">
        <v>0</v>
      </c>
      <c r="AM39" s="1">
        <v>8.0069751212648017E-5</v>
      </c>
      <c r="AN39" s="1">
        <v>4.6240032395984064E-6</v>
      </c>
      <c r="AO39" s="1">
        <v>3.1410246062372831E-4</v>
      </c>
      <c r="AP39" s="1">
        <v>1.628326969266302</v>
      </c>
      <c r="AQ39" s="1">
        <v>0</v>
      </c>
      <c r="AR39" s="1">
        <v>0</v>
      </c>
    </row>
    <row r="40" spans="1:44" x14ac:dyDescent="0.25">
      <c r="A40" t="s">
        <v>180</v>
      </c>
      <c r="B40" s="3">
        <v>0</v>
      </c>
      <c r="C40" s="4">
        <v>0.34</v>
      </c>
      <c r="D40" s="4">
        <v>0</v>
      </c>
      <c r="E40" s="4">
        <v>0</v>
      </c>
      <c r="F40" s="4">
        <v>0</v>
      </c>
      <c r="G40" s="4">
        <v>149.78</v>
      </c>
      <c r="H40" s="4">
        <v>0</v>
      </c>
      <c r="I40" s="4">
        <v>0</v>
      </c>
      <c r="J40" s="5">
        <v>0</v>
      </c>
      <c r="K40" s="9">
        <v>0.302076683937824</v>
      </c>
      <c r="L40" s="10">
        <v>1.05699481865285E-4</v>
      </c>
      <c r="M40" s="10">
        <v>5.6134715025906697E-3</v>
      </c>
      <c r="N40" s="10">
        <v>5.3676683937823801E-2</v>
      </c>
      <c r="O40" s="10">
        <v>153.14020984455999</v>
      </c>
      <c r="P40" s="10">
        <v>0</v>
      </c>
      <c r="Q40" s="10">
        <v>1.5108808290155401E-3</v>
      </c>
      <c r="R40" s="11">
        <v>6.9323316062176205E-2</v>
      </c>
      <c r="T40" t="s">
        <v>28</v>
      </c>
      <c r="U40" t="s">
        <v>181</v>
      </c>
      <c r="V40" t="s">
        <v>182</v>
      </c>
      <c r="W40" t="s">
        <v>183</v>
      </c>
      <c r="X40" t="s">
        <v>183</v>
      </c>
      <c r="Y40" t="s">
        <v>183</v>
      </c>
      <c r="Z40" t="str">
        <f t="shared" si="3"/>
        <v>UBA4971_sp.</v>
      </c>
      <c r="AA40" s="1">
        <v>0</v>
      </c>
      <c r="AB40" s="1">
        <v>1.5081651618283398E-2</v>
      </c>
      <c r="AC40" s="1">
        <v>0</v>
      </c>
      <c r="AD40" s="1">
        <v>0</v>
      </c>
      <c r="AE40" s="1">
        <v>0</v>
      </c>
      <c r="AF40" s="1">
        <v>4.7234161986244114</v>
      </c>
      <c r="AG40" s="1">
        <v>0</v>
      </c>
      <c r="AH40" s="1">
        <v>0</v>
      </c>
      <c r="AI40" s="1">
        <v>0</v>
      </c>
      <c r="AJ40" s="1"/>
      <c r="AK40" s="1">
        <v>1.5960533228971001E-2</v>
      </c>
      <c r="AL40" s="1">
        <v>2.1024444106130682E-5</v>
      </c>
      <c r="AM40" s="1">
        <v>6.3433162632299783E-4</v>
      </c>
      <c r="AN40" s="1">
        <v>3.7769741802951722E-3</v>
      </c>
      <c r="AO40" s="1">
        <v>7.0240723076535391E-3</v>
      </c>
      <c r="AP40" s="1">
        <v>6.8861991070298094</v>
      </c>
      <c r="AQ40" s="1">
        <v>0</v>
      </c>
      <c r="AR40" s="1">
        <v>3.7965301616045399E-5</v>
      </c>
    </row>
    <row r="41" spans="1:44" x14ac:dyDescent="0.25">
      <c r="A41" t="s">
        <v>184</v>
      </c>
      <c r="B41" s="3">
        <v>30.72</v>
      </c>
      <c r="C41" s="4">
        <v>40.159999999999997</v>
      </c>
      <c r="D41" s="4">
        <v>0</v>
      </c>
      <c r="E41" s="4">
        <v>0.19</v>
      </c>
      <c r="F41" s="4">
        <v>25.024999999999999</v>
      </c>
      <c r="G41" s="4">
        <v>0</v>
      </c>
      <c r="H41" s="4">
        <v>0.86</v>
      </c>
      <c r="I41" s="4">
        <v>0.56000000000000005</v>
      </c>
      <c r="J41" s="5">
        <v>68.650000000000006</v>
      </c>
      <c r="K41" s="9">
        <v>5.0530055555555604</v>
      </c>
      <c r="L41" s="10">
        <v>2.9814814814814802E-4</v>
      </c>
      <c r="M41" s="10">
        <v>1.3578666666666701</v>
      </c>
      <c r="N41" s="10">
        <v>0.20838703703703701</v>
      </c>
      <c r="O41" s="10">
        <v>1.2196296296296301E-2</v>
      </c>
      <c r="P41" s="10">
        <v>2.28518518518519E-3</v>
      </c>
      <c r="Q41" s="10">
        <v>1E-4</v>
      </c>
      <c r="R41" s="11">
        <v>8.5955555555555493E-2</v>
      </c>
      <c r="T41" t="s">
        <v>28</v>
      </c>
      <c r="U41" t="s">
        <v>132</v>
      </c>
      <c r="V41" t="s">
        <v>185</v>
      </c>
      <c r="W41" t="s">
        <v>186</v>
      </c>
      <c r="X41" t="s">
        <v>187</v>
      </c>
      <c r="Y41" t="s">
        <v>187</v>
      </c>
      <c r="Z41" t="str">
        <f t="shared" si="3"/>
        <v>Bryobacteraceae_sp.</v>
      </c>
      <c r="AA41" s="1">
        <v>0.60733127133295572</v>
      </c>
      <c r="AB41" s="1">
        <v>1.781409202912533</v>
      </c>
      <c r="AC41" s="1">
        <v>0</v>
      </c>
      <c r="AD41" s="1">
        <v>4.9914685294476947E-3</v>
      </c>
      <c r="AE41" s="1">
        <v>0.95797174126915474</v>
      </c>
      <c r="AF41" s="1">
        <v>0</v>
      </c>
      <c r="AG41" s="1">
        <v>3.8680543686525674E-2</v>
      </c>
      <c r="AH41" s="1">
        <v>2.6043483315893505E-2</v>
      </c>
      <c r="AI41" s="1">
        <v>1.9865269201164426</v>
      </c>
      <c r="AJ41" s="1"/>
      <c r="AK41" s="1">
        <v>0.26698076138911597</v>
      </c>
      <c r="AL41" s="1">
        <v>5.9303971651216257E-5</v>
      </c>
      <c r="AM41" s="1">
        <v>0.15344119420557162</v>
      </c>
      <c r="AN41" s="1">
        <v>1.4663209435754361E-2</v>
      </c>
      <c r="AO41" s="1">
        <v>8.7093069368643743E-3</v>
      </c>
      <c r="AP41" s="1">
        <v>5.4842633916901348E-4</v>
      </c>
      <c r="AQ41" s="1">
        <v>1.7745085644698232E-4</v>
      </c>
      <c r="AR41" s="1">
        <v>2.5127925966724215E-6</v>
      </c>
    </row>
    <row r="42" spans="1:44" x14ac:dyDescent="0.25">
      <c r="A42" t="s">
        <v>188</v>
      </c>
      <c r="B42" s="3">
        <v>0</v>
      </c>
      <c r="C42" s="4">
        <v>0</v>
      </c>
      <c r="D42" s="4">
        <v>455.98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5">
        <v>0</v>
      </c>
      <c r="K42" s="9">
        <v>0</v>
      </c>
      <c r="L42" s="10">
        <v>6.7168666666666699</v>
      </c>
      <c r="M42" s="10">
        <v>4.8444200000000004</v>
      </c>
      <c r="N42" s="10">
        <v>9.1977777777777804E-3</v>
      </c>
      <c r="O42" s="10">
        <v>5.2955555555555603E-3</v>
      </c>
      <c r="P42" s="10">
        <v>0</v>
      </c>
      <c r="Q42" s="10">
        <v>0</v>
      </c>
      <c r="R42" s="11">
        <v>0</v>
      </c>
      <c r="T42" t="s">
        <v>28</v>
      </c>
      <c r="U42" t="s">
        <v>141</v>
      </c>
      <c r="V42" t="s">
        <v>189</v>
      </c>
      <c r="W42" t="s">
        <v>190</v>
      </c>
      <c r="X42" t="s">
        <v>190</v>
      </c>
      <c r="Y42" t="s">
        <v>190</v>
      </c>
      <c r="Z42" t="str">
        <f t="shared" si="3"/>
        <v>2-01-FULL-66-17_sp.</v>
      </c>
      <c r="AA42" s="1">
        <v>0</v>
      </c>
      <c r="AB42" s="1">
        <v>0</v>
      </c>
      <c r="AC42" s="1">
        <v>18.349221934720585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/>
      <c r="AK42" s="1">
        <v>0</v>
      </c>
      <c r="AL42" s="1">
        <v>1.3360367081236018</v>
      </c>
      <c r="AM42" s="1">
        <v>0.54742752604577283</v>
      </c>
      <c r="AN42" s="1">
        <v>6.4720408628446706E-4</v>
      </c>
      <c r="AO42" s="1">
        <v>0</v>
      </c>
      <c r="AP42" s="1">
        <v>2.3812328567988336E-4</v>
      </c>
      <c r="AQ42" s="1">
        <v>0</v>
      </c>
      <c r="AR42" s="1">
        <v>0</v>
      </c>
    </row>
    <row r="43" spans="1:44" x14ac:dyDescent="0.25">
      <c r="A43" t="s">
        <v>191</v>
      </c>
      <c r="B43" s="3">
        <v>0</v>
      </c>
      <c r="C43" s="4">
        <v>0</v>
      </c>
      <c r="D43" s="4">
        <v>44.32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5">
        <v>0</v>
      </c>
      <c r="K43" s="9">
        <v>0</v>
      </c>
      <c r="L43" s="10">
        <v>9.3804255319148905E-2</v>
      </c>
      <c r="M43" s="10">
        <v>6.23765957446809E-2</v>
      </c>
      <c r="N43" s="10">
        <v>0</v>
      </c>
      <c r="O43" s="10">
        <v>0</v>
      </c>
      <c r="P43" s="10">
        <v>0</v>
      </c>
      <c r="Q43" s="10">
        <v>0</v>
      </c>
      <c r="R43" s="11">
        <v>0</v>
      </c>
      <c r="T43" t="s">
        <v>28</v>
      </c>
      <c r="U43" t="s">
        <v>141</v>
      </c>
      <c r="V43" t="s">
        <v>189</v>
      </c>
      <c r="W43" t="s">
        <v>190</v>
      </c>
      <c r="X43" t="s">
        <v>190</v>
      </c>
      <c r="Y43" t="s">
        <v>190</v>
      </c>
      <c r="Z43" t="str">
        <f t="shared" si="3"/>
        <v>2-01-FULL-66-17_sp.</v>
      </c>
      <c r="AA43" s="1">
        <v>0</v>
      </c>
      <c r="AB43" s="1">
        <v>0</v>
      </c>
      <c r="AC43" s="1">
        <v>1.7834938289986761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/>
      <c r="AK43" s="1">
        <v>0</v>
      </c>
      <c r="AL43" s="1">
        <v>1.8658391584059259E-2</v>
      </c>
      <c r="AM43" s="1">
        <v>7.048659177294277E-3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</row>
    <row r="44" spans="1:44" x14ac:dyDescent="0.25">
      <c r="A44" t="s">
        <v>192</v>
      </c>
      <c r="B44" s="3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15.78</v>
      </c>
      <c r="J44" s="5">
        <v>0</v>
      </c>
      <c r="K44" s="9">
        <v>0</v>
      </c>
      <c r="L44" s="10">
        <v>4.79274611398964E-5</v>
      </c>
      <c r="M44" s="10">
        <v>0.35354093264248698</v>
      </c>
      <c r="N44" s="10">
        <v>1.7511917098445601E-2</v>
      </c>
      <c r="O44" s="10">
        <v>0</v>
      </c>
      <c r="P44" s="10">
        <v>0.13047046632124401</v>
      </c>
      <c r="Q44" s="10">
        <v>1.01683937823834E-3</v>
      </c>
      <c r="R44" s="11">
        <v>1.8487046632124401E-3</v>
      </c>
      <c r="T44" t="s">
        <v>28</v>
      </c>
      <c r="U44" t="s">
        <v>83</v>
      </c>
      <c r="V44" t="s">
        <v>193</v>
      </c>
      <c r="W44" t="s">
        <v>194</v>
      </c>
      <c r="X44" t="s">
        <v>195</v>
      </c>
      <c r="Y44" t="s">
        <v>196</v>
      </c>
      <c r="Z44" t="str">
        <f t="shared" si="3"/>
        <v>VGSG01_sp.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.73386815486571322</v>
      </c>
      <c r="AI44" s="1">
        <v>0</v>
      </c>
      <c r="AJ44" s="1"/>
      <c r="AK44" s="1">
        <v>0</v>
      </c>
      <c r="AL44" s="1">
        <v>9.5331425481229841E-6</v>
      </c>
      <c r="AM44" s="1">
        <v>3.9950714040564578E-2</v>
      </c>
      <c r="AN44" s="1">
        <v>1.2322307168772574E-3</v>
      </c>
      <c r="AO44" s="1">
        <v>1.8731699473599624E-4</v>
      </c>
      <c r="AP44" s="1">
        <v>0</v>
      </c>
      <c r="AQ44" s="1">
        <v>1.0131387224036148E-2</v>
      </c>
      <c r="AR44" s="1">
        <v>2.5551064616422889E-5</v>
      </c>
    </row>
    <row r="45" spans="1:44" x14ac:dyDescent="0.25">
      <c r="A45" t="s">
        <v>197</v>
      </c>
      <c r="B45" s="3">
        <v>92.75</v>
      </c>
      <c r="C45" s="4">
        <v>28.91</v>
      </c>
      <c r="D45" s="4">
        <v>0.43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5">
        <v>0</v>
      </c>
      <c r="K45" s="9">
        <v>5.8127999999999999E-2</v>
      </c>
      <c r="L45" s="10">
        <v>1E-3</v>
      </c>
      <c r="M45" s="10">
        <v>0.14680000000000001</v>
      </c>
      <c r="N45" s="10">
        <v>2.9356E-2</v>
      </c>
      <c r="O45" s="10">
        <v>1.5319999999999999E-3</v>
      </c>
      <c r="P45" s="10">
        <v>0</v>
      </c>
      <c r="Q45" s="10">
        <v>0</v>
      </c>
      <c r="R45" s="11">
        <v>0</v>
      </c>
      <c r="T45" t="s">
        <v>28</v>
      </c>
      <c r="U45" t="s">
        <v>66</v>
      </c>
      <c r="V45" t="s">
        <v>198</v>
      </c>
      <c r="W45" t="s">
        <v>199</v>
      </c>
      <c r="X45" t="s">
        <v>200</v>
      </c>
      <c r="Y45" t="s">
        <v>200</v>
      </c>
      <c r="Z45" t="str">
        <f t="shared" si="3"/>
        <v>CSP1-4_sp.</v>
      </c>
      <c r="AA45" s="1">
        <v>1.8336580539105352</v>
      </c>
      <c r="AB45" s="1">
        <v>1.2823839655428617</v>
      </c>
      <c r="AC45" s="1">
        <v>1.7303753304815678E-2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/>
      <c r="AK45" s="1">
        <v>3.0712528469247378E-3</v>
      </c>
      <c r="AL45" s="1">
        <v>1.9890773100407946E-4</v>
      </c>
      <c r="AM45" s="1">
        <v>1.6588644424620377E-2</v>
      </c>
      <c r="AN45" s="1">
        <v>2.0656427689381648E-3</v>
      </c>
      <c r="AO45" s="1">
        <v>0</v>
      </c>
      <c r="AP45" s="1">
        <v>6.8888876688087057E-5</v>
      </c>
      <c r="AQ45" s="1">
        <v>0</v>
      </c>
      <c r="AR45" s="1">
        <v>0</v>
      </c>
    </row>
    <row r="46" spans="1:44" x14ac:dyDescent="0.25">
      <c r="A46" t="s">
        <v>201</v>
      </c>
      <c r="B46" s="3">
        <v>0</v>
      </c>
      <c r="C46" s="4">
        <v>0</v>
      </c>
      <c r="D46" s="4">
        <v>0.05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5">
        <v>20.37</v>
      </c>
      <c r="K46" s="9">
        <v>1.575E-3</v>
      </c>
      <c r="L46" s="10">
        <v>3.58483606557377E-3</v>
      </c>
      <c r="M46" s="10">
        <v>1.46844262295082E-3</v>
      </c>
      <c r="N46" s="10">
        <v>2.2991803278688501E-4</v>
      </c>
      <c r="O46" s="10">
        <v>2.7868852459016398E-4</v>
      </c>
      <c r="P46" s="10">
        <v>0</v>
      </c>
      <c r="Q46" s="10">
        <v>0</v>
      </c>
      <c r="R46" s="11">
        <v>0.16121024590163899</v>
      </c>
      <c r="T46" t="s">
        <v>28</v>
      </c>
      <c r="U46" t="s">
        <v>117</v>
      </c>
      <c r="V46" t="s">
        <v>202</v>
      </c>
      <c r="W46" t="s">
        <v>203</v>
      </c>
      <c r="X46" t="s">
        <v>204</v>
      </c>
      <c r="Y46" t="s">
        <v>205</v>
      </c>
      <c r="Z46" t="str">
        <f t="shared" si="3"/>
        <v>UBA4001_sp.</v>
      </c>
      <c r="AA46" s="1">
        <v>0</v>
      </c>
      <c r="AB46" s="1">
        <v>0</v>
      </c>
      <c r="AC46" s="1">
        <v>2.0120643377692649E-3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.58944724490563638</v>
      </c>
      <c r="AJ46" s="1"/>
      <c r="AK46" s="1">
        <v>8.321674982635671E-5</v>
      </c>
      <c r="AL46" s="1">
        <v>7.1305160782487E-4</v>
      </c>
      <c r="AM46" s="1">
        <v>1.6593646137662155E-4</v>
      </c>
      <c r="AN46" s="1">
        <v>1.617824369378379E-5</v>
      </c>
      <c r="AO46" s="1">
        <v>1.6334366101761651E-2</v>
      </c>
      <c r="AP46" s="1">
        <v>1.2531683684645382E-5</v>
      </c>
      <c r="AQ46" s="1">
        <v>0</v>
      </c>
      <c r="AR46" s="1">
        <v>0</v>
      </c>
    </row>
    <row r="47" spans="1:44" x14ac:dyDescent="0.25">
      <c r="A47" t="s">
        <v>206</v>
      </c>
      <c r="B47" s="3">
        <v>16.82</v>
      </c>
      <c r="C47" s="4">
        <v>10.06</v>
      </c>
      <c r="D47" s="4">
        <v>0.03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5">
        <v>0</v>
      </c>
      <c r="K47" s="9">
        <v>1.1507161125319699E-2</v>
      </c>
      <c r="L47" s="10">
        <v>0</v>
      </c>
      <c r="M47" s="10">
        <v>5.5103069053708403E-2</v>
      </c>
      <c r="N47" s="10">
        <v>4.2480818414322301E-4</v>
      </c>
      <c r="O47" s="10">
        <v>0</v>
      </c>
      <c r="P47" s="10">
        <v>0</v>
      </c>
      <c r="Q47" s="10">
        <v>0</v>
      </c>
      <c r="R47" s="11">
        <v>3.9271355498721197E-2</v>
      </c>
      <c r="T47" t="s">
        <v>28</v>
      </c>
      <c r="U47" t="s">
        <v>117</v>
      </c>
      <c r="V47" t="s">
        <v>202</v>
      </c>
      <c r="W47" t="s">
        <v>207</v>
      </c>
      <c r="Y47" t="s">
        <v>207</v>
      </c>
      <c r="Z47" t="str">
        <f t="shared" si="3"/>
        <v>Acidothermales_sp.</v>
      </c>
      <c r="AA47" s="1">
        <v>0.33252968697331758</v>
      </c>
      <c r="AB47" s="1">
        <v>0.44623945670567938</v>
      </c>
      <c r="AC47" s="1">
        <v>1.2072386026615587E-3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/>
      <c r="AK47" s="1">
        <v>6.0799272925543297E-4</v>
      </c>
      <c r="AL47" s="1">
        <v>0</v>
      </c>
      <c r="AM47" s="1">
        <v>6.2267385506626126E-3</v>
      </c>
      <c r="AN47" s="1">
        <v>2.989174116913752E-5</v>
      </c>
      <c r="AO47" s="1">
        <v>3.979106256186294E-3</v>
      </c>
      <c r="AP47" s="1">
        <v>0</v>
      </c>
      <c r="AQ47" s="1">
        <v>0</v>
      </c>
      <c r="AR47" s="1">
        <v>0</v>
      </c>
    </row>
    <row r="48" spans="1:44" x14ac:dyDescent="0.25">
      <c r="A48" t="s">
        <v>208</v>
      </c>
      <c r="B48" s="3">
        <v>17.125</v>
      </c>
      <c r="C48" s="4">
        <v>8.08</v>
      </c>
      <c r="D48" s="4">
        <v>0.32</v>
      </c>
      <c r="E48" s="4">
        <v>6</v>
      </c>
      <c r="F48" s="4">
        <v>0</v>
      </c>
      <c r="G48" s="4">
        <v>0</v>
      </c>
      <c r="H48" s="4">
        <v>0</v>
      </c>
      <c r="I48" s="4">
        <v>0</v>
      </c>
      <c r="J48" s="5">
        <v>1.1100000000000001</v>
      </c>
      <c r="K48" s="9">
        <v>1.01262755102041E-3</v>
      </c>
      <c r="L48" s="10">
        <v>5.56122448979592E-5</v>
      </c>
      <c r="M48" s="10">
        <v>0.597723469387755</v>
      </c>
      <c r="N48" s="10">
        <v>2.2742346938775499E-4</v>
      </c>
      <c r="O48" s="10">
        <v>0</v>
      </c>
      <c r="P48" s="10">
        <v>0</v>
      </c>
      <c r="Q48" s="10">
        <v>0</v>
      </c>
      <c r="R48" s="11">
        <v>0.72927193877551</v>
      </c>
      <c r="T48" t="s">
        <v>28</v>
      </c>
      <c r="U48" t="s">
        <v>117</v>
      </c>
      <c r="V48" t="s">
        <v>202</v>
      </c>
      <c r="W48" t="s">
        <v>209</v>
      </c>
      <c r="X48" t="s">
        <v>210</v>
      </c>
      <c r="Y48" t="s">
        <v>210</v>
      </c>
      <c r="Z48" t="str">
        <f t="shared" si="3"/>
        <v>Quadrisphaeraceae_sp.</v>
      </c>
      <c r="AA48" s="1">
        <v>0.33855950591070533</v>
      </c>
      <c r="AB48" s="1">
        <v>0.35841101492861721</v>
      </c>
      <c r="AC48" s="1">
        <v>1.2877211761723293E-2</v>
      </c>
      <c r="AD48" s="1">
        <v>0.1576253219825588</v>
      </c>
      <c r="AE48" s="1">
        <v>0</v>
      </c>
      <c r="AF48" s="1">
        <v>0</v>
      </c>
      <c r="AG48" s="1">
        <v>0</v>
      </c>
      <c r="AH48" s="1">
        <v>0</v>
      </c>
      <c r="AI48" s="1">
        <v>3.212010023786236E-2</v>
      </c>
      <c r="AJ48" s="1"/>
      <c r="AK48" s="1">
        <v>5.350322132097887E-5</v>
      </c>
      <c r="AL48" s="1">
        <v>1.1061705448696257E-5</v>
      </c>
      <c r="AM48" s="1">
        <v>6.7543747261062201E-2</v>
      </c>
      <c r="AN48" s="1">
        <v>1.600271307493004E-5</v>
      </c>
      <c r="AO48" s="1">
        <v>7.3892293688136976E-2</v>
      </c>
      <c r="AP48" s="1">
        <v>0</v>
      </c>
      <c r="AQ48" s="1">
        <v>0</v>
      </c>
      <c r="AR48" s="1">
        <v>0</v>
      </c>
    </row>
    <row r="49" spans="1:44" x14ac:dyDescent="0.25">
      <c r="A49" t="s">
        <v>211</v>
      </c>
      <c r="B49" s="3">
        <v>0</v>
      </c>
      <c r="C49" s="4">
        <v>0</v>
      </c>
      <c r="D49" s="4">
        <v>210.55500000000001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5">
        <v>0</v>
      </c>
      <c r="K49" s="9">
        <v>0</v>
      </c>
      <c r="L49" s="10">
        <v>6.1014492753623203E-4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1">
        <v>5.7971014492753598E-6</v>
      </c>
      <c r="T49" t="s">
        <v>28</v>
      </c>
      <c r="U49" t="s">
        <v>212</v>
      </c>
      <c r="V49" t="s">
        <v>213</v>
      </c>
      <c r="W49" t="s">
        <v>214</v>
      </c>
      <c r="X49" t="s">
        <v>215</v>
      </c>
      <c r="Y49" t="s">
        <v>215</v>
      </c>
      <c r="Z49" t="str">
        <f t="shared" si="3"/>
        <v>Polyangiaceae_sp.</v>
      </c>
      <c r="AA49" s="1">
        <v>0</v>
      </c>
      <c r="AB49" s="1">
        <v>0</v>
      </c>
      <c r="AC49" s="1">
        <v>8.4730041327801509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/>
      <c r="AK49" s="1">
        <v>0</v>
      </c>
      <c r="AL49" s="1">
        <v>1.2136254311988039E-4</v>
      </c>
      <c r="AM49" s="1">
        <v>0</v>
      </c>
      <c r="AN49" s="1">
        <v>0</v>
      </c>
      <c r="AO49" s="1">
        <v>5.8738188054928128E-7</v>
      </c>
      <c r="AP49" s="1">
        <v>0</v>
      </c>
      <c r="AQ49" s="1">
        <v>0</v>
      </c>
      <c r="AR49" s="1">
        <v>0</v>
      </c>
    </row>
    <row r="50" spans="1:44" x14ac:dyDescent="0.25">
      <c r="A50" t="s">
        <v>216</v>
      </c>
      <c r="B50" s="3">
        <v>0.77</v>
      </c>
      <c r="C50" s="4">
        <v>0</v>
      </c>
      <c r="D50" s="4">
        <v>16.329999999999998</v>
      </c>
      <c r="E50" s="4">
        <v>1.1200000000000001</v>
      </c>
      <c r="F50" s="4">
        <v>0</v>
      </c>
      <c r="G50" s="4">
        <v>10.15</v>
      </c>
      <c r="H50" s="4">
        <v>0</v>
      </c>
      <c r="I50" s="4">
        <v>0</v>
      </c>
      <c r="J50" s="5">
        <v>0</v>
      </c>
      <c r="K50" s="9">
        <v>0</v>
      </c>
      <c r="L50" s="10">
        <v>0</v>
      </c>
      <c r="M50" s="10">
        <v>4.4583333333333302E-4</v>
      </c>
      <c r="N50" s="10">
        <v>1.1145833333333301E-3</v>
      </c>
      <c r="O50" s="10">
        <v>0</v>
      </c>
      <c r="P50" s="10">
        <v>4.4583333333333302E-4</v>
      </c>
      <c r="Q50" s="10">
        <v>0</v>
      </c>
      <c r="R50" s="11">
        <v>3.45590277777778E-2</v>
      </c>
      <c r="T50" t="s">
        <v>28</v>
      </c>
      <c r="U50" t="s">
        <v>217</v>
      </c>
      <c r="V50" t="s">
        <v>218</v>
      </c>
      <c r="W50" t="s">
        <v>219</v>
      </c>
      <c r="X50" t="s">
        <v>220</v>
      </c>
      <c r="Y50" t="s">
        <v>221</v>
      </c>
      <c r="Z50" t="s">
        <v>222</v>
      </c>
      <c r="AA50" s="1">
        <v>1.5222821579634633E-2</v>
      </c>
      <c r="AB50" s="1">
        <v>0</v>
      </c>
      <c r="AC50" s="1">
        <v>0.65714021271544176</v>
      </c>
      <c r="AD50" s="1">
        <v>2.9423393436744313E-2</v>
      </c>
      <c r="AE50" s="1">
        <v>0</v>
      </c>
      <c r="AF50" s="1">
        <v>0.32008729080009196</v>
      </c>
      <c r="AG50" s="1">
        <v>0</v>
      </c>
      <c r="AH50" s="1">
        <v>0</v>
      </c>
      <c r="AI50" s="1">
        <v>0</v>
      </c>
      <c r="AJ50" s="1"/>
      <c r="AK50" s="1">
        <v>0</v>
      </c>
      <c r="AL50" s="1">
        <v>0</v>
      </c>
      <c r="AM50" s="1">
        <v>5.037990898712474E-5</v>
      </c>
      <c r="AN50" s="1">
        <v>7.8427953497717319E-5</v>
      </c>
      <c r="AO50" s="1">
        <v>3.5016373102463817E-3</v>
      </c>
      <c r="AP50" s="1">
        <v>0</v>
      </c>
      <c r="AQ50" s="1">
        <v>3.4620173168242201E-5</v>
      </c>
      <c r="AR50" s="1">
        <v>0</v>
      </c>
    </row>
    <row r="51" spans="1:44" x14ac:dyDescent="0.25">
      <c r="A51" t="s">
        <v>223</v>
      </c>
      <c r="B51" s="3">
        <v>0.75</v>
      </c>
      <c r="C51" s="4">
        <v>11.78</v>
      </c>
      <c r="D51" s="4">
        <v>0.06</v>
      </c>
      <c r="E51" s="4">
        <v>0</v>
      </c>
      <c r="F51" s="4">
        <v>37.365000000000002</v>
      </c>
      <c r="G51" s="4">
        <v>0</v>
      </c>
      <c r="H51" s="4">
        <v>7.0000000000000007E-2</v>
      </c>
      <c r="I51" s="4">
        <v>0.21</v>
      </c>
      <c r="J51" s="5">
        <v>0</v>
      </c>
      <c r="K51" s="9">
        <v>51.417794871794896</v>
      </c>
      <c r="L51" s="10">
        <v>12.553278205128199</v>
      </c>
      <c r="M51" s="10">
        <v>0.76487692307692301</v>
      </c>
      <c r="N51" s="10">
        <v>14.4702858974359</v>
      </c>
      <c r="O51" s="10">
        <v>3.0852564102564099E-2</v>
      </c>
      <c r="P51" s="10">
        <v>6.4397435897435903E-3</v>
      </c>
      <c r="Q51" s="10">
        <v>1.02564102564103E-5</v>
      </c>
      <c r="R51" s="11">
        <v>3.52581794871795</v>
      </c>
      <c r="T51" t="s">
        <v>28</v>
      </c>
      <c r="U51" t="s">
        <v>66</v>
      </c>
      <c r="V51" t="s">
        <v>67</v>
      </c>
      <c r="W51" t="s">
        <v>68</v>
      </c>
      <c r="X51" t="s">
        <v>224</v>
      </c>
      <c r="Y51" t="s">
        <v>225</v>
      </c>
      <c r="Z51" t="s">
        <v>226</v>
      </c>
      <c r="AA51" s="1">
        <v>1.482742361652724E-2</v>
      </c>
      <c r="AB51" s="1">
        <v>0.52253487077464245</v>
      </c>
      <c r="AC51" s="1">
        <v>2.4144772053231174E-3</v>
      </c>
      <c r="AD51" s="1">
        <v>0</v>
      </c>
      <c r="AE51" s="1">
        <v>1.4303542102905882</v>
      </c>
      <c r="AF51" s="1">
        <v>0</v>
      </c>
      <c r="AG51" s="1">
        <v>3.1484163465776713E-3</v>
      </c>
      <c r="AH51" s="1">
        <v>9.7663062434600618E-3</v>
      </c>
      <c r="AI51" s="1">
        <v>0</v>
      </c>
      <c r="AJ51" s="1"/>
      <c r="AK51" s="1">
        <v>2.7167122364883065</v>
      </c>
      <c r="AL51" s="1">
        <v>2.4969440844450128</v>
      </c>
      <c r="AM51" s="1">
        <v>8.6432365841422262E-2</v>
      </c>
      <c r="AN51" s="1">
        <v>1.0182055262469809</v>
      </c>
      <c r="AO51" s="1">
        <v>0.35724777206568203</v>
      </c>
      <c r="AP51" s="1">
        <v>1.3873358250475454E-3</v>
      </c>
      <c r="AQ51" s="1">
        <v>5.0006363716486181E-4</v>
      </c>
      <c r="AR51" s="1">
        <v>2.5772231760742892E-7</v>
      </c>
    </row>
    <row r="52" spans="1:44" x14ac:dyDescent="0.25">
      <c r="A52" t="s">
        <v>227</v>
      </c>
      <c r="B52" s="3">
        <v>0.45</v>
      </c>
      <c r="C52" s="4">
        <v>5.45</v>
      </c>
      <c r="D52" s="4">
        <v>0</v>
      </c>
      <c r="E52" s="4">
        <v>0</v>
      </c>
      <c r="F52" s="4">
        <v>4.26</v>
      </c>
      <c r="G52" s="4">
        <v>0</v>
      </c>
      <c r="H52" s="4">
        <v>79.739999999999995</v>
      </c>
      <c r="I52" s="4">
        <v>0.32</v>
      </c>
      <c r="J52" s="5">
        <v>37.36</v>
      </c>
      <c r="K52" s="9">
        <v>43.046881034482801</v>
      </c>
      <c r="L52" s="10">
        <v>0.53838965517241399</v>
      </c>
      <c r="M52" s="10">
        <v>1.84495948275862</v>
      </c>
      <c r="N52" s="10">
        <v>14.1091310344828</v>
      </c>
      <c r="O52" s="10">
        <v>2.4799137931034498E-2</v>
      </c>
      <c r="P52" s="10">
        <v>44.260483620689698</v>
      </c>
      <c r="Q52" s="10">
        <v>0.29310603448275901</v>
      </c>
      <c r="R52" s="11">
        <v>51.4474327586207</v>
      </c>
      <c r="T52" t="s">
        <v>28</v>
      </c>
      <c r="U52" t="s">
        <v>66</v>
      </c>
      <c r="V52" t="s">
        <v>67</v>
      </c>
      <c r="W52" t="s">
        <v>68</v>
      </c>
      <c r="X52" t="s">
        <v>224</v>
      </c>
      <c r="Y52" t="s">
        <v>225</v>
      </c>
      <c r="Z52" t="str">
        <f t="shared" ref="Z52:Z63" si="4">Y52&amp;"_sp."</f>
        <v>UBA12294_sp.</v>
      </c>
      <c r="AA52" s="1">
        <v>8.8964541699163447E-3</v>
      </c>
      <c r="AB52" s="1">
        <v>0.24175000388130743</v>
      </c>
      <c r="AC52" s="1">
        <v>0</v>
      </c>
      <c r="AD52" s="1">
        <v>0</v>
      </c>
      <c r="AE52" s="1">
        <v>0.16307530940286111</v>
      </c>
      <c r="AF52" s="1">
        <v>0</v>
      </c>
      <c r="AG52" s="1">
        <v>3.586495992515764</v>
      </c>
      <c r="AH52" s="1">
        <v>1.4881990466224859E-2</v>
      </c>
      <c r="AI52" s="1">
        <v>1.0810873377356196</v>
      </c>
      <c r="AJ52" s="1"/>
      <c r="AK52" s="1">
        <v>2.2744263681596788</v>
      </c>
      <c r="AL52" s="1">
        <v>0.1070898647064136</v>
      </c>
      <c r="AM52" s="1">
        <v>0.20848349344219533</v>
      </c>
      <c r="AN52" s="1">
        <v>0.99279276799906135</v>
      </c>
      <c r="AO52" s="1">
        <v>5.2128274910505059</v>
      </c>
      <c r="AP52" s="1">
        <v>1.1151336520247375E-3</v>
      </c>
      <c r="AQ52" s="1">
        <v>3.4369471569160952</v>
      </c>
      <c r="AR52" s="1">
        <v>7.3651467348828841E-3</v>
      </c>
    </row>
    <row r="53" spans="1:44" x14ac:dyDescent="0.25">
      <c r="A53" t="s">
        <v>228</v>
      </c>
      <c r="B53" s="3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32.75</v>
      </c>
      <c r="I53" s="4">
        <v>24.99</v>
      </c>
      <c r="J53" s="5">
        <v>0</v>
      </c>
      <c r="K53" s="9">
        <v>0</v>
      </c>
      <c r="L53" s="10">
        <v>2.05357142857143E-4</v>
      </c>
      <c r="M53" s="10">
        <v>1.8187232142857099</v>
      </c>
      <c r="N53" s="10">
        <v>3.10714285714286E-3</v>
      </c>
      <c r="O53" s="10">
        <v>0</v>
      </c>
      <c r="P53" s="10">
        <v>1.3748214285714299E-2</v>
      </c>
      <c r="Q53" s="10">
        <v>1.8319642857142899E-2</v>
      </c>
      <c r="R53" s="11">
        <v>1.06892857142857E-2</v>
      </c>
      <c r="T53" t="s">
        <v>28</v>
      </c>
      <c r="U53" t="s">
        <v>66</v>
      </c>
      <c r="V53" t="s">
        <v>67</v>
      </c>
      <c r="W53" t="s">
        <v>68</v>
      </c>
      <c r="X53" t="s">
        <v>224</v>
      </c>
      <c r="Y53" t="s">
        <v>229</v>
      </c>
      <c r="Z53" t="str">
        <f t="shared" si="4"/>
        <v>UBA5796_sp.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1.4730090764345531</v>
      </c>
      <c r="AH53" s="1">
        <v>1.1621904429717473</v>
      </c>
      <c r="AI53" s="1">
        <v>0</v>
      </c>
      <c r="AJ53" s="1"/>
      <c r="AK53" s="1">
        <v>0</v>
      </c>
      <c r="AL53" s="1">
        <v>4.0847123331194911E-5</v>
      </c>
      <c r="AM53" s="1">
        <v>0.20551875142090117</v>
      </c>
      <c r="AN53" s="1">
        <v>2.1863493578535965E-4</v>
      </c>
      <c r="AO53" s="1">
        <v>1.0830744984410339E-3</v>
      </c>
      <c r="AP53" s="1">
        <v>0</v>
      </c>
      <c r="AQ53" s="1">
        <v>1.0675863012909097E-3</v>
      </c>
      <c r="AR53" s="1">
        <v>4.6033462945111489E-4</v>
      </c>
    </row>
    <row r="54" spans="1:44" x14ac:dyDescent="0.25">
      <c r="A54" t="s">
        <v>230</v>
      </c>
      <c r="B54" s="3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29.19</v>
      </c>
      <c r="I54" s="4">
        <v>0.06</v>
      </c>
      <c r="J54" s="5">
        <v>0</v>
      </c>
      <c r="K54" s="9">
        <v>0.489268571428571</v>
      </c>
      <c r="L54" s="10">
        <v>1.3571428571428599E-3</v>
      </c>
      <c r="M54" s="10">
        <v>3.01514285714286E-2</v>
      </c>
      <c r="N54" s="10">
        <v>0.366956</v>
      </c>
      <c r="O54" s="10">
        <v>0</v>
      </c>
      <c r="P54" s="10">
        <v>0.37869171428571402</v>
      </c>
      <c r="Q54" s="10">
        <v>6.1742857142857096E-4</v>
      </c>
      <c r="R54" s="11">
        <v>0.799249428571429</v>
      </c>
      <c r="T54" t="s">
        <v>28</v>
      </c>
      <c r="U54" t="s">
        <v>66</v>
      </c>
      <c r="V54" t="s">
        <v>67</v>
      </c>
      <c r="W54" t="s">
        <v>68</v>
      </c>
      <c r="X54" t="s">
        <v>224</v>
      </c>
      <c r="Y54" t="s">
        <v>231</v>
      </c>
      <c r="Z54" t="str">
        <f t="shared" si="4"/>
        <v>JAABUE01_sp.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1.3128896165228889</v>
      </c>
      <c r="AH54" s="1">
        <v>2.7903732124171608E-3</v>
      </c>
      <c r="AI54" s="1">
        <v>0</v>
      </c>
      <c r="AJ54" s="1"/>
      <c r="AK54" s="1">
        <v>2.5851009718393863E-2</v>
      </c>
      <c r="AL54" s="1">
        <v>2.6994620636267979E-4</v>
      </c>
      <c r="AM54" s="1">
        <v>3.4071616312382055E-3</v>
      </c>
      <c r="AN54" s="1">
        <v>2.5820956803327196E-2</v>
      </c>
      <c r="AO54" s="1">
        <v>8.098264908593375E-2</v>
      </c>
      <c r="AP54" s="1">
        <v>0</v>
      </c>
      <c r="AQ54" s="1">
        <v>2.9406443497457781E-2</v>
      </c>
      <c r="AR54" s="1">
        <v>1.5514699432597425E-5</v>
      </c>
    </row>
    <row r="55" spans="1:44" x14ac:dyDescent="0.25">
      <c r="A55" t="s">
        <v>232</v>
      </c>
      <c r="B55" s="3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.35</v>
      </c>
      <c r="I55" s="4">
        <v>21.37</v>
      </c>
      <c r="J55" s="5">
        <v>0</v>
      </c>
      <c r="K55" s="9">
        <v>0</v>
      </c>
      <c r="L55" s="10">
        <v>0</v>
      </c>
      <c r="M55" s="10">
        <v>1.2623188405797099E-3</v>
      </c>
      <c r="N55" s="10">
        <v>6.7731884057971002E-3</v>
      </c>
      <c r="O55" s="10">
        <v>0</v>
      </c>
      <c r="P55" s="10">
        <v>6.8732608695652203E-2</v>
      </c>
      <c r="Q55" s="10">
        <v>0</v>
      </c>
      <c r="R55" s="11">
        <v>2.18840579710145E-4</v>
      </c>
      <c r="T55" t="s">
        <v>28</v>
      </c>
      <c r="U55" t="s">
        <v>66</v>
      </c>
      <c r="V55" t="s">
        <v>67</v>
      </c>
      <c r="W55" t="s">
        <v>68</v>
      </c>
      <c r="X55" t="s">
        <v>224</v>
      </c>
      <c r="Y55" t="s">
        <v>231</v>
      </c>
      <c r="Z55" t="str">
        <f t="shared" si="4"/>
        <v>JAABUE01_sp.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1.5742081732888356E-2</v>
      </c>
      <c r="AH55" s="1">
        <v>0.9938379258225789</v>
      </c>
      <c r="AI55" s="1">
        <v>0</v>
      </c>
      <c r="AJ55" s="1"/>
      <c r="AK55" s="1">
        <v>0</v>
      </c>
      <c r="AL55" s="1">
        <v>0</v>
      </c>
      <c r="AM55" s="1">
        <v>1.4264413076890914E-4</v>
      </c>
      <c r="AN55" s="1">
        <v>4.7659720851241989E-4</v>
      </c>
      <c r="AO55" s="1">
        <v>2.2173665990735385E-5</v>
      </c>
      <c r="AP55" s="1">
        <v>0</v>
      </c>
      <c r="AQ55" s="1">
        <v>5.3372743521835743E-3</v>
      </c>
      <c r="AR55" s="1">
        <v>0</v>
      </c>
    </row>
    <row r="56" spans="1:44" x14ac:dyDescent="0.25">
      <c r="A56" t="s">
        <v>233</v>
      </c>
      <c r="B56" s="3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8.67</v>
      </c>
      <c r="I56" s="4">
        <v>45.77</v>
      </c>
      <c r="J56" s="5">
        <v>0</v>
      </c>
      <c r="K56" s="9">
        <v>2.40701754385965E-3</v>
      </c>
      <c r="L56" s="10">
        <v>2.1070175438596501E-3</v>
      </c>
      <c r="M56" s="10">
        <v>1.3578982456140301</v>
      </c>
      <c r="N56" s="10">
        <v>3.4042105263157901E-2</v>
      </c>
      <c r="O56" s="10">
        <v>6.2877192982456103E-3</v>
      </c>
      <c r="P56" s="10">
        <v>0.14435263157894701</v>
      </c>
      <c r="Q56" s="10">
        <v>24.6484631578947</v>
      </c>
      <c r="R56" s="11">
        <v>0.63294736842105304</v>
      </c>
      <c r="T56" t="s">
        <v>28</v>
      </c>
      <c r="U56" t="s">
        <v>66</v>
      </c>
      <c r="V56" t="s">
        <v>67</v>
      </c>
      <c r="W56" t="s">
        <v>68</v>
      </c>
      <c r="X56" t="s">
        <v>224</v>
      </c>
      <c r="Y56" t="s">
        <v>224</v>
      </c>
      <c r="Z56" t="str">
        <f t="shared" si="4"/>
        <v>EnvOPS12_sp.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.38995385321183446</v>
      </c>
      <c r="AH56" s="1">
        <v>2.1285896988722239</v>
      </c>
      <c r="AI56" s="1">
        <v>0</v>
      </c>
      <c r="AJ56" s="1"/>
      <c r="AK56" s="1">
        <v>1.2717725509525085E-4</v>
      </c>
      <c r="AL56" s="1">
        <v>4.1910207883491144E-4</v>
      </c>
      <c r="AM56" s="1">
        <v>0.15344476267920279</v>
      </c>
      <c r="AN56" s="1">
        <v>2.3953818155155321E-3</v>
      </c>
      <c r="AO56" s="1">
        <v>6.4132363182698798E-2</v>
      </c>
      <c r="AP56" s="1">
        <v>2.8273754529121878E-4</v>
      </c>
      <c r="AQ56" s="1">
        <v>1.1209375183300074E-2</v>
      </c>
      <c r="AR56" s="1">
        <v>0.61936475742510733</v>
      </c>
    </row>
    <row r="57" spans="1:44" x14ac:dyDescent="0.25">
      <c r="A57" t="s">
        <v>234</v>
      </c>
      <c r="B57" s="3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.79</v>
      </c>
      <c r="I57" s="4">
        <v>111.62</v>
      </c>
      <c r="J57" s="5">
        <v>0</v>
      </c>
      <c r="K57" s="9">
        <v>0</v>
      </c>
      <c r="L57" s="10">
        <v>0</v>
      </c>
      <c r="M57" s="10">
        <v>0</v>
      </c>
      <c r="N57" s="10">
        <v>2.38461538461538E-4</v>
      </c>
      <c r="O57" s="10">
        <v>0</v>
      </c>
      <c r="P57" s="10">
        <v>6.8300000000000001E-3</v>
      </c>
      <c r="Q57" s="10">
        <v>6.7692307692307697E-5</v>
      </c>
      <c r="R57" s="11">
        <v>4.8246153846153803E-3</v>
      </c>
      <c r="T57" t="s">
        <v>28</v>
      </c>
      <c r="U57" t="s">
        <v>66</v>
      </c>
      <c r="V57" t="s">
        <v>67</v>
      </c>
      <c r="W57" t="s">
        <v>68</v>
      </c>
      <c r="X57" t="s">
        <v>224</v>
      </c>
      <c r="Y57" t="s">
        <v>235</v>
      </c>
      <c r="Z57" t="str">
        <f t="shared" si="4"/>
        <v>UBA7227_sp.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3.5532127339948004E-2</v>
      </c>
      <c r="AH57" s="1">
        <v>5.1910242995000582</v>
      </c>
      <c r="AI57" s="1">
        <v>0</v>
      </c>
      <c r="AJ57" s="1"/>
      <c r="AK57" s="1">
        <v>0</v>
      </c>
      <c r="AL57" s="1">
        <v>0</v>
      </c>
      <c r="AM57" s="1">
        <v>0</v>
      </c>
      <c r="AN57" s="1">
        <v>1.6779409749044356E-5</v>
      </c>
      <c r="AO57" s="1">
        <v>4.888463109260601E-4</v>
      </c>
      <c r="AP57" s="1">
        <v>0</v>
      </c>
      <c r="AQ57" s="1">
        <v>5.3036811081666035E-4</v>
      </c>
      <c r="AR57" s="1">
        <v>1.7009672962090239E-6</v>
      </c>
    </row>
    <row r="58" spans="1:44" x14ac:dyDescent="0.25">
      <c r="A58" t="s">
        <v>236</v>
      </c>
      <c r="B58" s="3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23.64</v>
      </c>
      <c r="I58" s="4">
        <v>6.43</v>
      </c>
      <c r="J58" s="5">
        <v>0</v>
      </c>
      <c r="K58" s="9">
        <v>1.10549019607843E-3</v>
      </c>
      <c r="L58" s="10">
        <v>5.8039215686274502E-5</v>
      </c>
      <c r="M58" s="10">
        <v>1.16992156862745E-2</v>
      </c>
      <c r="N58" s="10">
        <v>0.19602078431372499</v>
      </c>
      <c r="O58" s="10">
        <v>2.9803921568627399E-5</v>
      </c>
      <c r="P58" s="10">
        <v>2.1607400000000001</v>
      </c>
      <c r="Q58" s="10">
        <v>6.1392156862745103E-3</v>
      </c>
      <c r="R58" s="11">
        <v>0.103878823529412</v>
      </c>
      <c r="T58" t="s">
        <v>28</v>
      </c>
      <c r="U58" t="s">
        <v>66</v>
      </c>
      <c r="V58" t="s">
        <v>67</v>
      </c>
      <c r="W58" t="s">
        <v>68</v>
      </c>
      <c r="X58" t="s">
        <v>224</v>
      </c>
      <c r="Y58" t="s">
        <v>237</v>
      </c>
      <c r="Z58" t="str">
        <f t="shared" si="4"/>
        <v>JACPVF01_sp.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1.0632651776156592</v>
      </c>
      <c r="AH58" s="1">
        <v>0.2990349959307057</v>
      </c>
      <c r="AI58" s="1">
        <v>0</v>
      </c>
      <c r="AJ58" s="1"/>
      <c r="AK58" s="1">
        <v>5.8409714973046814E-5</v>
      </c>
      <c r="AL58" s="1">
        <v>1.1544448701413237E-5</v>
      </c>
      <c r="AM58" s="1">
        <v>1.322030851951967E-3</v>
      </c>
      <c r="AN58" s="1">
        <v>1.379305476492825E-2</v>
      </c>
      <c r="AO58" s="1">
        <v>1.0525352928156888E-2</v>
      </c>
      <c r="AP58" s="1">
        <v>1.3401819045447721E-6</v>
      </c>
      <c r="AQ58" s="1">
        <v>0.1677873487212285</v>
      </c>
      <c r="AR58" s="1">
        <v>1.542657572584579E-4</v>
      </c>
    </row>
    <row r="59" spans="1:44" x14ac:dyDescent="0.25">
      <c r="A59" t="s">
        <v>238</v>
      </c>
      <c r="B59" s="3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24.92</v>
      </c>
      <c r="I59" s="4">
        <v>0</v>
      </c>
      <c r="J59" s="5">
        <v>0</v>
      </c>
      <c r="K59" s="9">
        <v>0</v>
      </c>
      <c r="L59" s="10">
        <v>2.0202666666666699E-2</v>
      </c>
      <c r="M59" s="10">
        <v>0.13371866666666701</v>
      </c>
      <c r="N59" s="10">
        <v>0.28667599999999999</v>
      </c>
      <c r="O59" s="10">
        <v>0</v>
      </c>
      <c r="P59" s="10">
        <v>1.3564213333333299</v>
      </c>
      <c r="Q59" s="10">
        <v>1.9239999999999999E-3</v>
      </c>
      <c r="R59" s="11">
        <v>7.3390666666666701E-2</v>
      </c>
      <c r="T59" t="s">
        <v>28</v>
      </c>
      <c r="U59" t="s">
        <v>66</v>
      </c>
      <c r="V59" t="s">
        <v>67</v>
      </c>
      <c r="W59" t="s">
        <v>239</v>
      </c>
      <c r="X59" t="s">
        <v>239</v>
      </c>
      <c r="Y59" t="s">
        <v>239</v>
      </c>
      <c r="Z59" t="str">
        <f t="shared" si="4"/>
        <v>JACIWR01_sp.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1.120836219381651</v>
      </c>
      <c r="AH59" s="1">
        <v>0</v>
      </c>
      <c r="AI59" s="1">
        <v>0</v>
      </c>
      <c r="AJ59" s="1"/>
      <c r="AK59" s="1">
        <v>0</v>
      </c>
      <c r="AL59" s="1">
        <v>4.0184665868984223E-3</v>
      </c>
      <c r="AM59" s="1">
        <v>1.5110431977300248E-2</v>
      </c>
      <c r="AN59" s="1">
        <v>2.0172033193490847E-2</v>
      </c>
      <c r="AO59" s="1">
        <v>7.4361899957470475E-3</v>
      </c>
      <c r="AP59" s="1">
        <v>0</v>
      </c>
      <c r="AQ59" s="1">
        <v>0.10532981259610741</v>
      </c>
      <c r="AR59" s="1">
        <v>4.8346129559977385E-5</v>
      </c>
    </row>
    <row r="60" spans="1:44" x14ac:dyDescent="0.25">
      <c r="A60" t="s">
        <v>240</v>
      </c>
      <c r="B60" s="3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15.03</v>
      </c>
      <c r="I60" s="4">
        <v>0</v>
      </c>
      <c r="J60" s="5">
        <v>0</v>
      </c>
      <c r="K60" s="9">
        <v>0.11692053915276</v>
      </c>
      <c r="L60" s="10">
        <v>1.0597432605905E-2</v>
      </c>
      <c r="M60" s="10">
        <v>8.7459050064184807E-2</v>
      </c>
      <c r="N60" s="10">
        <v>0.20174916559691899</v>
      </c>
      <c r="O60" s="10">
        <v>3.6713735558408201E-5</v>
      </c>
      <c r="P60" s="10">
        <v>0.90680474967907598</v>
      </c>
      <c r="Q60" s="10">
        <v>1.0843388960205399E-3</v>
      </c>
      <c r="R60" s="11">
        <v>0.99628421052631599</v>
      </c>
      <c r="T60" t="s">
        <v>28</v>
      </c>
      <c r="U60" t="s">
        <v>241</v>
      </c>
      <c r="V60" t="s">
        <v>242</v>
      </c>
      <c r="W60" t="s">
        <v>243</v>
      </c>
      <c r="X60" t="s">
        <v>244</v>
      </c>
      <c r="Y60" t="s">
        <v>244</v>
      </c>
      <c r="Z60" t="str">
        <f t="shared" si="4"/>
        <v>Thermoguttaceae_sp.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.67600996698660576</v>
      </c>
      <c r="AH60" s="1">
        <v>0</v>
      </c>
      <c r="AI60" s="1">
        <v>0</v>
      </c>
      <c r="AJ60" s="1"/>
      <c r="AK60" s="1">
        <v>6.177617305547921E-3</v>
      </c>
      <c r="AL60" s="1">
        <v>2.1079112741092124E-3</v>
      </c>
      <c r="AM60" s="1">
        <v>9.8830182781323821E-3</v>
      </c>
      <c r="AN60" s="1">
        <v>1.4196133841619572E-2</v>
      </c>
      <c r="AO60" s="1">
        <v>0.1009468780667369</v>
      </c>
      <c r="AP60" s="1">
        <v>1.6508929514635897E-6</v>
      </c>
      <c r="AQ60" s="1">
        <v>7.0415859731605579E-2</v>
      </c>
      <c r="AR60" s="1">
        <v>2.7247187502043597E-5</v>
      </c>
    </row>
    <row r="61" spans="1:44" x14ac:dyDescent="0.25">
      <c r="A61" t="s">
        <v>245</v>
      </c>
      <c r="B61" s="3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15.07</v>
      </c>
      <c r="J61" s="5">
        <v>0</v>
      </c>
      <c r="K61" s="9">
        <v>0</v>
      </c>
      <c r="L61" s="10">
        <v>0</v>
      </c>
      <c r="M61" s="10">
        <v>1.3829333333333299E-2</v>
      </c>
      <c r="N61" s="10">
        <v>1.0776000000000001E-2</v>
      </c>
      <c r="O61" s="10">
        <v>1.29373</v>
      </c>
      <c r="P61" s="10">
        <v>0.32732933333333297</v>
      </c>
      <c r="Q61" s="10">
        <v>6.3073446666666699</v>
      </c>
      <c r="R61" s="11">
        <v>4.6858666666666701E-2</v>
      </c>
      <c r="T61" t="s">
        <v>28</v>
      </c>
      <c r="U61" t="s">
        <v>38</v>
      </c>
      <c r="V61" t="s">
        <v>86</v>
      </c>
      <c r="W61" t="s">
        <v>246</v>
      </c>
      <c r="X61" t="s">
        <v>247</v>
      </c>
      <c r="Y61" t="s">
        <v>247</v>
      </c>
      <c r="Z61" t="str">
        <f t="shared" si="4"/>
        <v>UBA927_sp.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.70084873851877683</v>
      </c>
      <c r="AI61" s="1">
        <v>0</v>
      </c>
      <c r="AJ61" s="1"/>
      <c r="AK61" s="1">
        <v>0</v>
      </c>
      <c r="AL61" s="1">
        <v>0</v>
      </c>
      <c r="AM61" s="1">
        <v>1.5627376927535163E-3</v>
      </c>
      <c r="AN61" s="1">
        <v>7.5825611384649366E-4</v>
      </c>
      <c r="AO61" s="1">
        <v>4.7478782263055122E-3</v>
      </c>
      <c r="AP61" s="1">
        <v>5.8174677831383075E-2</v>
      </c>
      <c r="AQ61" s="1">
        <v>2.5418014661036117E-2</v>
      </c>
      <c r="AR61" s="1">
        <v>0.15849048983061292</v>
      </c>
    </row>
    <row r="62" spans="1:44" x14ac:dyDescent="0.25">
      <c r="A62" t="s">
        <v>248</v>
      </c>
      <c r="B62" s="3">
        <v>0</v>
      </c>
      <c r="C62" s="4">
        <v>0</v>
      </c>
      <c r="D62" s="4">
        <v>56.984999999999999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5">
        <v>0</v>
      </c>
      <c r="K62" s="9">
        <v>0</v>
      </c>
      <c r="L62" s="10">
        <v>6.2032394366197202E-2</v>
      </c>
      <c r="M62" s="10">
        <v>0.13840140845070401</v>
      </c>
      <c r="N62" s="10">
        <v>0</v>
      </c>
      <c r="O62" s="10">
        <v>0</v>
      </c>
      <c r="P62" s="10">
        <v>0</v>
      </c>
      <c r="Q62" s="10">
        <v>0</v>
      </c>
      <c r="R62" s="11">
        <v>0</v>
      </c>
      <c r="T62" t="s">
        <v>28</v>
      </c>
      <c r="U62" t="s">
        <v>217</v>
      </c>
      <c r="V62" t="s">
        <v>249</v>
      </c>
      <c r="W62" t="s">
        <v>250</v>
      </c>
      <c r="X62" t="s">
        <v>250</v>
      </c>
      <c r="Y62" t="s">
        <v>250</v>
      </c>
      <c r="Z62" t="str">
        <f t="shared" si="4"/>
        <v>UBA11222_sp.</v>
      </c>
      <c r="AA62" s="1">
        <v>0</v>
      </c>
      <c r="AB62" s="1">
        <v>0</v>
      </c>
      <c r="AC62" s="1">
        <v>2.2931497257556308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/>
      <c r="AK62" s="1">
        <v>0</v>
      </c>
      <c r="AL62" s="1">
        <v>1.2338722812130528E-2</v>
      </c>
      <c r="AM62" s="1">
        <v>1.5639589595745084E-2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</row>
    <row r="63" spans="1:44" x14ac:dyDescent="0.25">
      <c r="A63" t="s">
        <v>251</v>
      </c>
      <c r="B63" s="3">
        <v>0</v>
      </c>
      <c r="C63" s="4">
        <v>0</v>
      </c>
      <c r="D63" s="4">
        <v>24.795000000000002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5">
        <v>0</v>
      </c>
      <c r="K63" s="9">
        <v>0</v>
      </c>
      <c r="L63" s="10">
        <v>2.7010869565217401E-2</v>
      </c>
      <c r="M63" s="10">
        <v>0.43575434782608702</v>
      </c>
      <c r="N63" s="10">
        <v>0</v>
      </c>
      <c r="O63" s="10">
        <v>0</v>
      </c>
      <c r="P63" s="10">
        <v>0</v>
      </c>
      <c r="Q63" s="10">
        <v>0</v>
      </c>
      <c r="R63" s="11">
        <v>6.0217391304347801E-3</v>
      </c>
      <c r="T63" t="s">
        <v>28</v>
      </c>
      <c r="U63" t="s">
        <v>217</v>
      </c>
      <c r="V63" t="s">
        <v>249</v>
      </c>
      <c r="W63" t="s">
        <v>250</v>
      </c>
      <c r="X63" t="s">
        <v>250</v>
      </c>
      <c r="Y63" t="s">
        <v>250</v>
      </c>
      <c r="Z63" t="str">
        <f t="shared" si="4"/>
        <v>UBA11222_sp.</v>
      </c>
      <c r="AA63" s="1">
        <v>0</v>
      </c>
      <c r="AB63" s="1">
        <v>0</v>
      </c>
      <c r="AC63" s="1">
        <v>0.9977827050997784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/>
      <c r="AK63" s="1">
        <v>0</v>
      </c>
      <c r="AL63" s="1">
        <v>5.3726707776645391E-3</v>
      </c>
      <c r="AM63" s="1">
        <v>4.9240966843115165E-2</v>
      </c>
      <c r="AN63" s="1">
        <v>0</v>
      </c>
      <c r="AO63" s="1">
        <v>6.1014292842056595E-4</v>
      </c>
      <c r="AP63" s="1">
        <v>0</v>
      </c>
      <c r="AQ63" s="1">
        <v>0</v>
      </c>
      <c r="AR63" s="1">
        <v>0</v>
      </c>
    </row>
    <row r="64" spans="1:44" x14ac:dyDescent="0.25">
      <c r="A64" t="s">
        <v>252</v>
      </c>
      <c r="B64" s="3">
        <v>0</v>
      </c>
      <c r="C64" s="4">
        <v>0</v>
      </c>
      <c r="D64" s="4">
        <v>16.13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5">
        <v>0</v>
      </c>
      <c r="K64" s="9">
        <v>0</v>
      </c>
      <c r="L64" s="10">
        <v>7.7147692307692299E-3</v>
      </c>
      <c r="M64" s="10">
        <v>4.4520615384615402E-2</v>
      </c>
      <c r="N64" s="10">
        <v>0</v>
      </c>
      <c r="O64" s="10">
        <v>0</v>
      </c>
      <c r="P64" s="10">
        <v>0</v>
      </c>
      <c r="Q64" s="10">
        <v>0</v>
      </c>
      <c r="R64" s="11">
        <v>3.1089230769230799E-3</v>
      </c>
      <c r="T64" t="s">
        <v>28</v>
      </c>
      <c r="U64" t="s">
        <v>217</v>
      </c>
      <c r="V64" t="s">
        <v>249</v>
      </c>
      <c r="W64" t="s">
        <v>250</v>
      </c>
      <c r="X64" t="s">
        <v>250</v>
      </c>
      <c r="Y64" t="s">
        <v>250</v>
      </c>
      <c r="Z64" t="s">
        <v>253</v>
      </c>
      <c r="AA64" s="1">
        <v>0</v>
      </c>
      <c r="AB64" s="1">
        <v>0</v>
      </c>
      <c r="AC64" s="1">
        <v>0.64909195536436481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/>
      <c r="AK64" s="1">
        <v>0</v>
      </c>
      <c r="AL64" s="1">
        <v>1.534527242912395E-3</v>
      </c>
      <c r="AM64" s="1">
        <v>5.0309036660808482E-3</v>
      </c>
      <c r="AN64" s="1">
        <v>0</v>
      </c>
      <c r="AO64" s="1">
        <v>3.1500657688755866E-4</v>
      </c>
      <c r="AP64" s="1">
        <v>0</v>
      </c>
      <c r="AQ64" s="1">
        <v>0</v>
      </c>
      <c r="AR64" s="1">
        <v>0</v>
      </c>
    </row>
    <row r="65" spans="1:44" x14ac:dyDescent="0.25">
      <c r="A65" t="s">
        <v>254</v>
      </c>
      <c r="B65" s="3">
        <v>0</v>
      </c>
      <c r="C65" s="4">
        <v>0</v>
      </c>
      <c r="D65" s="4">
        <v>51.37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5">
        <v>0</v>
      </c>
      <c r="K65" s="9">
        <v>4.8684210526315798E-5</v>
      </c>
      <c r="L65" s="10">
        <v>5.1986842105263198E-3</v>
      </c>
      <c r="M65" s="10">
        <v>2.53881578947368E-2</v>
      </c>
      <c r="N65" s="10">
        <v>0</v>
      </c>
      <c r="O65" s="10">
        <v>0</v>
      </c>
      <c r="P65" s="10">
        <v>0</v>
      </c>
      <c r="Q65" s="10">
        <v>0</v>
      </c>
      <c r="R65" s="11">
        <v>5.13157894736842E-4</v>
      </c>
      <c r="T65" t="s">
        <v>28</v>
      </c>
      <c r="U65" t="s">
        <v>217</v>
      </c>
      <c r="V65" t="s">
        <v>218</v>
      </c>
      <c r="W65" t="s">
        <v>219</v>
      </c>
      <c r="X65" t="s">
        <v>255</v>
      </c>
      <c r="Y65" t="s">
        <v>256</v>
      </c>
      <c r="Z65" t="str">
        <f t="shared" ref="Z65:Z75" si="5">Y65&amp;"_sp."</f>
        <v>Permianibacter_sp.</v>
      </c>
      <c r="AA65" s="1">
        <v>0</v>
      </c>
      <c r="AB65" s="1">
        <v>0</v>
      </c>
      <c r="AC65" s="1">
        <v>2.0671949006241426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/>
      <c r="AK65" s="1">
        <v>2.5722804875314945E-6</v>
      </c>
      <c r="AL65" s="1">
        <v>1.0340584805225244E-3</v>
      </c>
      <c r="AM65" s="1">
        <v>2.8689041138413311E-3</v>
      </c>
      <c r="AN65" s="1">
        <v>0</v>
      </c>
      <c r="AO65" s="1">
        <v>5.1994889492043298E-5</v>
      </c>
      <c r="AP65" s="1">
        <v>0</v>
      </c>
      <c r="AQ65" s="1">
        <v>0</v>
      </c>
      <c r="AR65" s="1">
        <v>0</v>
      </c>
    </row>
    <row r="66" spans="1:44" x14ac:dyDescent="0.25">
      <c r="A66" t="s">
        <v>257</v>
      </c>
      <c r="B66" s="3">
        <v>0</v>
      </c>
      <c r="C66" s="4">
        <v>0</v>
      </c>
      <c r="D66" s="4">
        <v>0</v>
      </c>
      <c r="E66" s="4">
        <v>0</v>
      </c>
      <c r="F66" s="4">
        <v>0.28000000000000003</v>
      </c>
      <c r="G66" s="4">
        <v>0</v>
      </c>
      <c r="H66" s="4">
        <v>43.905000000000001</v>
      </c>
      <c r="I66" s="4">
        <v>0.38</v>
      </c>
      <c r="J66" s="5">
        <v>0</v>
      </c>
      <c r="K66" s="9">
        <v>5.5661111111111099E-2</v>
      </c>
      <c r="L66" s="10">
        <v>1.6666666666666701E-5</v>
      </c>
      <c r="M66" s="10">
        <v>8.5716666666666705E-2</v>
      </c>
      <c r="N66" s="10">
        <v>0.38197500000000001</v>
      </c>
      <c r="O66" s="10">
        <v>3.5277777777777797E-4</v>
      </c>
      <c r="P66" s="10">
        <v>1.4477777777777799E-2</v>
      </c>
      <c r="Q66" s="10">
        <v>5.9138888888888904E-3</v>
      </c>
      <c r="R66" s="11">
        <v>0.756405555555556</v>
      </c>
      <c r="T66" t="s">
        <v>28</v>
      </c>
      <c r="U66" t="s">
        <v>66</v>
      </c>
      <c r="V66" t="s">
        <v>67</v>
      </c>
      <c r="W66" t="s">
        <v>68</v>
      </c>
      <c r="X66" t="s">
        <v>162</v>
      </c>
      <c r="Y66" t="s">
        <v>162</v>
      </c>
      <c r="Z66" t="str">
        <f t="shared" si="5"/>
        <v>UBA4823_sp.</v>
      </c>
      <c r="AA66" s="1">
        <v>0</v>
      </c>
      <c r="AB66" s="1">
        <v>0</v>
      </c>
      <c r="AC66" s="1">
        <v>0</v>
      </c>
      <c r="AD66" s="1">
        <v>0</v>
      </c>
      <c r="AE66" s="1">
        <v>1.0718564937277257E-2</v>
      </c>
      <c r="AF66" s="1">
        <v>0</v>
      </c>
      <c r="AG66" s="1">
        <v>1.9747317099498951</v>
      </c>
      <c r="AH66" s="1">
        <v>1.7672363678642021E-2</v>
      </c>
      <c r="AI66" s="1">
        <v>0</v>
      </c>
      <c r="AJ66" s="1"/>
      <c r="AK66" s="1">
        <v>2.9409122275494454E-3</v>
      </c>
      <c r="AL66" s="1">
        <v>3.3151288500679982E-6</v>
      </c>
      <c r="AM66" s="1">
        <v>9.686126053113378E-3</v>
      </c>
      <c r="AN66" s="1">
        <v>2.6877772743737417E-2</v>
      </c>
      <c r="AO66" s="1">
        <v>7.6641563299825272E-2</v>
      </c>
      <c r="AP66" s="1">
        <v>1.5863227696886896E-5</v>
      </c>
      <c r="AQ66" s="1">
        <v>1.1242388944104594E-3</v>
      </c>
      <c r="AR66" s="1">
        <v>1.4860376217543296E-4</v>
      </c>
    </row>
    <row r="67" spans="1:44" x14ac:dyDescent="0.25">
      <c r="A67" t="s">
        <v>258</v>
      </c>
      <c r="B67" s="3">
        <v>0</v>
      </c>
      <c r="C67" s="4">
        <v>0</v>
      </c>
      <c r="D67" s="4">
        <v>0</v>
      </c>
      <c r="E67" s="4">
        <v>0</v>
      </c>
      <c r="F67" s="4">
        <v>0</v>
      </c>
      <c r="G67" s="4">
        <v>68.67</v>
      </c>
      <c r="H67" s="4">
        <v>0</v>
      </c>
      <c r="I67" s="4">
        <v>0</v>
      </c>
      <c r="J67" s="5">
        <v>0</v>
      </c>
      <c r="K67" s="9">
        <v>0</v>
      </c>
      <c r="L67" s="10">
        <v>0</v>
      </c>
      <c r="M67" s="10">
        <v>0</v>
      </c>
      <c r="N67" s="10">
        <v>0</v>
      </c>
      <c r="O67" s="10">
        <v>0.93261000000000005</v>
      </c>
      <c r="P67" s="10">
        <v>0</v>
      </c>
      <c r="Q67" s="10">
        <v>0</v>
      </c>
      <c r="R67" s="11">
        <v>0</v>
      </c>
      <c r="T67" t="s">
        <v>28</v>
      </c>
      <c r="U67" t="s">
        <v>259</v>
      </c>
      <c r="V67" t="s">
        <v>260</v>
      </c>
      <c r="W67" t="s">
        <v>261</v>
      </c>
      <c r="X67" t="s">
        <v>262</v>
      </c>
      <c r="Y67" t="s">
        <v>263</v>
      </c>
      <c r="Z67" t="str">
        <f t="shared" si="5"/>
        <v>Symbiobacterium_sp.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2.1655560846544155</v>
      </c>
      <c r="AG67" s="1">
        <v>0</v>
      </c>
      <c r="AH67" s="1">
        <v>0</v>
      </c>
      <c r="AI67" s="1">
        <v>0</v>
      </c>
      <c r="AJ67" s="1"/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4.1936328517021462E-2</v>
      </c>
      <c r="AQ67" s="1">
        <v>0</v>
      </c>
      <c r="AR67" s="1">
        <v>0</v>
      </c>
    </row>
    <row r="68" spans="1:44" x14ac:dyDescent="0.25">
      <c r="A68" t="s">
        <v>264</v>
      </c>
      <c r="B68" s="3">
        <v>0</v>
      </c>
      <c r="C68" s="4">
        <v>0</v>
      </c>
      <c r="D68" s="4">
        <v>0.32</v>
      </c>
      <c r="E68" s="4">
        <v>0</v>
      </c>
      <c r="F68" s="4">
        <v>0</v>
      </c>
      <c r="G68" s="4">
        <v>353.59</v>
      </c>
      <c r="H68" s="4">
        <v>0</v>
      </c>
      <c r="I68" s="4">
        <v>0</v>
      </c>
      <c r="J68" s="5">
        <v>0</v>
      </c>
      <c r="K68" s="9">
        <v>0</v>
      </c>
      <c r="L68" s="10">
        <v>0</v>
      </c>
      <c r="M68" s="10">
        <v>0</v>
      </c>
      <c r="N68" s="10">
        <v>0</v>
      </c>
      <c r="O68" s="10">
        <v>3.0952380952381E-5</v>
      </c>
      <c r="P68" s="10">
        <v>0</v>
      </c>
      <c r="Q68" s="10">
        <v>0</v>
      </c>
      <c r="R68" s="11">
        <v>0</v>
      </c>
      <c r="T68" t="s">
        <v>28</v>
      </c>
      <c r="U68" t="s">
        <v>259</v>
      </c>
      <c r="V68" t="s">
        <v>260</v>
      </c>
      <c r="W68" t="s">
        <v>261</v>
      </c>
      <c r="X68" t="s">
        <v>262</v>
      </c>
      <c r="Y68" t="s">
        <v>263</v>
      </c>
      <c r="Z68" t="str">
        <f t="shared" si="5"/>
        <v>Symbiobacterium_sp.</v>
      </c>
      <c r="AA68" s="1">
        <v>0</v>
      </c>
      <c r="AB68" s="1">
        <v>0</v>
      </c>
      <c r="AC68" s="1">
        <v>1.2877211761723293E-2</v>
      </c>
      <c r="AD68" s="1">
        <v>0</v>
      </c>
      <c r="AE68" s="1">
        <v>0</v>
      </c>
      <c r="AF68" s="1">
        <v>11.150705926502907</v>
      </c>
      <c r="AG68" s="1">
        <v>0</v>
      </c>
      <c r="AH68" s="1">
        <v>0</v>
      </c>
      <c r="AI68" s="1">
        <v>0</v>
      </c>
      <c r="AJ68" s="1"/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1.3918242523702803E-6</v>
      </c>
      <c r="AQ68" s="1">
        <v>0</v>
      </c>
      <c r="AR68" s="1">
        <v>0</v>
      </c>
    </row>
    <row r="69" spans="1:44" x14ac:dyDescent="0.25">
      <c r="A69" t="s">
        <v>265</v>
      </c>
      <c r="B69" s="3">
        <v>0</v>
      </c>
      <c r="C69" s="4">
        <v>0</v>
      </c>
      <c r="D69" s="4">
        <v>0</v>
      </c>
      <c r="E69" s="4">
        <v>0</v>
      </c>
      <c r="F69" s="4">
        <v>0</v>
      </c>
      <c r="G69" s="4">
        <v>88.36</v>
      </c>
      <c r="H69" s="4">
        <v>0</v>
      </c>
      <c r="I69" s="4">
        <v>0</v>
      </c>
      <c r="J69" s="5">
        <v>0</v>
      </c>
      <c r="K69" s="9">
        <v>2.0476190476190499E-4</v>
      </c>
      <c r="L69" s="10">
        <v>4.03571428571429E-3</v>
      </c>
      <c r="M69" s="10">
        <v>1.98333333333333E-3</v>
      </c>
      <c r="N69" s="10">
        <v>1.1071428571428599E-3</v>
      </c>
      <c r="O69" s="10">
        <v>94.546266666666696</v>
      </c>
      <c r="P69" s="10">
        <v>3.5714285714285697E-5</v>
      </c>
      <c r="Q69" s="10">
        <v>2.0952380952381E-4</v>
      </c>
      <c r="R69" s="11">
        <v>1.0157142857142899E-2</v>
      </c>
      <c r="T69" t="s">
        <v>28</v>
      </c>
      <c r="U69" t="s">
        <v>259</v>
      </c>
      <c r="V69" t="s">
        <v>260</v>
      </c>
      <c r="Y69" t="s">
        <v>260</v>
      </c>
      <c r="Z69" t="str">
        <f t="shared" si="5"/>
        <v>Symbiobacteriia_sp.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2.7864938931129188</v>
      </c>
      <c r="AG69" s="1">
        <v>0</v>
      </c>
      <c r="AH69" s="1">
        <v>0</v>
      </c>
      <c r="AI69" s="1">
        <v>0</v>
      </c>
      <c r="AJ69" s="1"/>
      <c r="AK69" s="1">
        <v>1.0818806477803002E-5</v>
      </c>
      <c r="AL69" s="1">
        <v>8.0273477155217853E-4</v>
      </c>
      <c r="AM69" s="1">
        <v>2.2411996895206875E-4</v>
      </c>
      <c r="AN69" s="1">
        <v>7.7904402406277711E-5</v>
      </c>
      <c r="AO69" s="1">
        <v>1.0291559884952615E-3</v>
      </c>
      <c r="AP69" s="1">
        <v>4.25142696195757</v>
      </c>
      <c r="AQ69" s="1">
        <v>2.7733116022623927E-6</v>
      </c>
      <c r="AR69" s="1">
        <v>5.2648987739803236E-6</v>
      </c>
    </row>
    <row r="70" spans="1:44" x14ac:dyDescent="0.25">
      <c r="A70" t="s">
        <v>266</v>
      </c>
      <c r="B70" s="3">
        <v>0</v>
      </c>
      <c r="C70" s="4">
        <v>0.05</v>
      </c>
      <c r="D70" s="4">
        <v>0</v>
      </c>
      <c r="E70" s="4">
        <v>0</v>
      </c>
      <c r="F70" s="4">
        <v>0</v>
      </c>
      <c r="G70" s="4">
        <v>22.24</v>
      </c>
      <c r="H70" s="4">
        <v>0</v>
      </c>
      <c r="I70" s="4">
        <v>0</v>
      </c>
      <c r="J70" s="5">
        <v>0</v>
      </c>
      <c r="K70" s="9">
        <v>0.11822686567164201</v>
      </c>
      <c r="L70" s="10">
        <v>8.8059701492537295E-5</v>
      </c>
      <c r="M70" s="10">
        <v>3.5074626865671601E-3</v>
      </c>
      <c r="N70" s="10">
        <v>0.55234029850746302</v>
      </c>
      <c r="O70" s="10">
        <v>92.886916417910399</v>
      </c>
      <c r="P70" s="10">
        <v>0</v>
      </c>
      <c r="Q70" s="10">
        <v>0</v>
      </c>
      <c r="R70" s="11">
        <v>1.22835820895522E-3</v>
      </c>
      <c r="T70" t="s">
        <v>28</v>
      </c>
      <c r="U70" t="s">
        <v>259</v>
      </c>
      <c r="V70" t="s">
        <v>267</v>
      </c>
      <c r="W70" t="s">
        <v>268</v>
      </c>
      <c r="X70" t="s">
        <v>268</v>
      </c>
      <c r="Y70" t="s">
        <v>268</v>
      </c>
      <c r="Z70" t="str">
        <f t="shared" si="5"/>
        <v>JACIYH01_sp.</v>
      </c>
      <c r="AA70" s="1">
        <v>0</v>
      </c>
      <c r="AB70" s="1">
        <v>2.2178899438652058E-3</v>
      </c>
      <c r="AC70" s="1">
        <v>0</v>
      </c>
      <c r="AD70" s="1">
        <v>0</v>
      </c>
      <c r="AE70" s="1">
        <v>0</v>
      </c>
      <c r="AF70" s="1">
        <v>0.7013538273294625</v>
      </c>
      <c r="AG70" s="1">
        <v>0</v>
      </c>
      <c r="AH70" s="1">
        <v>0</v>
      </c>
      <c r="AI70" s="1">
        <v>0</v>
      </c>
      <c r="AJ70" s="1"/>
      <c r="AK70" s="1">
        <v>6.2466384148262312E-3</v>
      </c>
      <c r="AL70" s="1">
        <v>1.7515755416777144E-5</v>
      </c>
      <c r="AM70" s="1">
        <v>3.9634912357007035E-4</v>
      </c>
      <c r="AN70" s="1">
        <v>3.8865572407858311E-2</v>
      </c>
      <c r="AO70" s="1">
        <v>1.2446139869683561E-4</v>
      </c>
      <c r="AP70" s="1">
        <v>4.1768115737924791</v>
      </c>
      <c r="AQ70" s="1">
        <v>0</v>
      </c>
      <c r="AR70" s="1">
        <v>0</v>
      </c>
    </row>
    <row r="71" spans="1:44" x14ac:dyDescent="0.25">
      <c r="A71" t="s">
        <v>269</v>
      </c>
      <c r="B71" s="3">
        <v>35.590000000000003</v>
      </c>
      <c r="C71" s="4">
        <v>21.56</v>
      </c>
      <c r="D71" s="4">
        <v>0.38</v>
      </c>
      <c r="E71" s="4">
        <v>0.11</v>
      </c>
      <c r="F71" s="4">
        <v>0</v>
      </c>
      <c r="G71" s="4">
        <v>0</v>
      </c>
      <c r="H71" s="4">
        <v>0</v>
      </c>
      <c r="I71" s="4">
        <v>0</v>
      </c>
      <c r="J71" s="5">
        <v>0</v>
      </c>
      <c r="K71" s="9">
        <v>8.1030263157894702E-2</v>
      </c>
      <c r="L71" s="10">
        <v>1.86052631578947E-3</v>
      </c>
      <c r="M71" s="10">
        <v>1.8343565789473699</v>
      </c>
      <c r="N71" s="10">
        <v>2.8552631578947397E-4</v>
      </c>
      <c r="O71" s="10">
        <v>1.5197368421052599E-3</v>
      </c>
      <c r="P71" s="10">
        <v>0</v>
      </c>
      <c r="Q71" s="10">
        <v>8.1407894736842106E-3</v>
      </c>
      <c r="R71" s="11">
        <v>7.8243421052631601E-2</v>
      </c>
      <c r="T71" t="s">
        <v>28</v>
      </c>
      <c r="U71" t="s">
        <v>217</v>
      </c>
      <c r="V71" t="s">
        <v>249</v>
      </c>
      <c r="W71" t="s">
        <v>270</v>
      </c>
      <c r="X71" t="s">
        <v>271</v>
      </c>
      <c r="Y71" t="s">
        <v>271</v>
      </c>
      <c r="Z71" t="str">
        <f t="shared" si="5"/>
        <v>Dongiaceae_sp.</v>
      </c>
      <c r="AA71" s="1">
        <v>0.70361067534960597</v>
      </c>
      <c r="AB71" s="1">
        <v>0.95635414379467654</v>
      </c>
      <c r="AC71" s="1">
        <v>1.5291688967046413E-2</v>
      </c>
      <c r="AD71" s="1">
        <v>2.8897975696802448E-3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/>
      <c r="AK71" s="1">
        <v>4.2813175476662689E-3</v>
      </c>
      <c r="AL71" s="1">
        <v>3.7007306794706291E-4</v>
      </c>
      <c r="AM71" s="1">
        <v>0.20728534765749998</v>
      </c>
      <c r="AN71" s="1">
        <v>2.0091135357408433E-5</v>
      </c>
      <c r="AO71" s="1">
        <v>7.9278874452419386E-3</v>
      </c>
      <c r="AP71" s="1">
        <v>6.8337443808180208E-5</v>
      </c>
      <c r="AQ71" s="1">
        <v>0</v>
      </c>
      <c r="AR71" s="1">
        <v>2.0456115520542465E-4</v>
      </c>
    </row>
    <row r="72" spans="1:44" x14ac:dyDescent="0.25">
      <c r="A72" t="s">
        <v>272</v>
      </c>
      <c r="B72" s="3">
        <v>78.95</v>
      </c>
      <c r="C72" s="4">
        <v>5.97</v>
      </c>
      <c r="D72" s="4">
        <v>1.92</v>
      </c>
      <c r="E72" s="4">
        <v>0.46</v>
      </c>
      <c r="F72" s="4">
        <v>0</v>
      </c>
      <c r="G72" s="4">
        <v>0</v>
      </c>
      <c r="H72" s="4">
        <v>0</v>
      </c>
      <c r="I72" s="4">
        <v>0</v>
      </c>
      <c r="J72" s="5">
        <v>0</v>
      </c>
      <c r="K72" s="9">
        <v>6.0270270270270298E-4</v>
      </c>
      <c r="L72" s="10">
        <v>5.6756756756756797E-5</v>
      </c>
      <c r="M72" s="10">
        <v>4.13513513513514E-4</v>
      </c>
      <c r="N72" s="10">
        <v>3.2432432432432402E-5</v>
      </c>
      <c r="O72" s="10">
        <v>5.4054054054054101E-5</v>
      </c>
      <c r="P72" s="10">
        <v>0</v>
      </c>
      <c r="Q72" s="10">
        <v>0</v>
      </c>
      <c r="R72" s="11">
        <v>2.48648648648649E-3</v>
      </c>
      <c r="T72" t="s">
        <v>28</v>
      </c>
      <c r="U72" t="s">
        <v>217</v>
      </c>
      <c r="V72" t="s">
        <v>249</v>
      </c>
      <c r="W72" t="s">
        <v>273</v>
      </c>
      <c r="X72" t="s">
        <v>274</v>
      </c>
      <c r="Y72" t="s">
        <v>275</v>
      </c>
      <c r="Z72" t="str">
        <f t="shared" si="5"/>
        <v>Reyranella_sp.</v>
      </c>
      <c r="AA72" s="1">
        <v>1.5608334593664341</v>
      </c>
      <c r="AB72" s="1">
        <v>0.26481605929750557</v>
      </c>
      <c r="AC72" s="1">
        <v>7.7263270570339757E-2</v>
      </c>
      <c r="AD72" s="1">
        <v>1.2084608018662842E-2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/>
      <c r="AK72" s="1">
        <v>3.1844419066971353E-5</v>
      </c>
      <c r="AL72" s="1">
        <v>1.1289357705636949E-5</v>
      </c>
      <c r="AM72" s="1">
        <v>4.672771553440829E-5</v>
      </c>
      <c r="AN72" s="1">
        <v>2.282116757498624E-6</v>
      </c>
      <c r="AO72" s="1">
        <v>2.5193920119775975E-4</v>
      </c>
      <c r="AP72" s="1">
        <v>2.4306286319979927E-6</v>
      </c>
      <c r="AQ72" s="1">
        <v>0</v>
      </c>
      <c r="AR72" s="1">
        <v>0</v>
      </c>
    </row>
    <row r="73" spans="1:44" x14ac:dyDescent="0.25">
      <c r="A73" t="s">
        <v>276</v>
      </c>
      <c r="B73" s="3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13.85</v>
      </c>
      <c r="I73" s="4">
        <v>0</v>
      </c>
      <c r="J73" s="5">
        <v>0</v>
      </c>
      <c r="K73" s="9">
        <v>8.0308880308880307E-5</v>
      </c>
      <c r="L73" s="10">
        <v>2.6383526383526398E-5</v>
      </c>
      <c r="M73" s="10">
        <v>8.5478764478764506E-3</v>
      </c>
      <c r="N73" s="10">
        <v>1.1441441441441401E-4</v>
      </c>
      <c r="O73" s="10">
        <v>0</v>
      </c>
      <c r="P73" s="10">
        <v>1.58172458172458E-4</v>
      </c>
      <c r="Q73" s="10">
        <v>3.1428571428571399E-4</v>
      </c>
      <c r="R73" s="11">
        <v>0.18495765765765801</v>
      </c>
      <c r="T73" t="s">
        <v>28</v>
      </c>
      <c r="U73" t="s">
        <v>132</v>
      </c>
      <c r="V73" t="s">
        <v>277</v>
      </c>
      <c r="W73" t="s">
        <v>278</v>
      </c>
      <c r="X73" t="s">
        <v>279</v>
      </c>
      <c r="Y73" t="s">
        <v>280</v>
      </c>
      <c r="Z73" t="str">
        <f t="shared" si="5"/>
        <v>JACQZW01_sp.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.62293666285858207</v>
      </c>
      <c r="AH73" s="1">
        <v>0</v>
      </c>
      <c r="AI73" s="1">
        <v>0</v>
      </c>
      <c r="AJ73" s="1"/>
      <c r="AK73" s="1">
        <v>4.2432025406342326E-6</v>
      </c>
      <c r="AL73" s="1">
        <v>5.2478873688335017E-6</v>
      </c>
      <c r="AM73" s="1">
        <v>9.6592427097690395E-4</v>
      </c>
      <c r="AN73" s="1">
        <v>8.0508007833979022E-6</v>
      </c>
      <c r="AO73" s="1">
        <v>1.8740533994023076E-2</v>
      </c>
      <c r="AP73" s="1">
        <v>0</v>
      </c>
      <c r="AQ73" s="1">
        <v>1.2282522375425148E-5</v>
      </c>
      <c r="AR73" s="1">
        <v>7.8973481609704609E-6</v>
      </c>
    </row>
    <row r="74" spans="1:44" x14ac:dyDescent="0.25">
      <c r="A74" t="s">
        <v>281</v>
      </c>
      <c r="B74" s="3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18.329999999999998</v>
      </c>
      <c r="I74" s="4">
        <v>0</v>
      </c>
      <c r="J74" s="5">
        <v>0</v>
      </c>
      <c r="K74" s="9">
        <v>0</v>
      </c>
      <c r="L74" s="10">
        <v>0</v>
      </c>
      <c r="M74" s="10">
        <v>3.6363636363636398E-5</v>
      </c>
      <c r="N74" s="10">
        <v>0</v>
      </c>
      <c r="O74" s="10">
        <v>0</v>
      </c>
      <c r="P74" s="10">
        <v>0</v>
      </c>
      <c r="Q74" s="10">
        <v>0</v>
      </c>
      <c r="R74" s="11">
        <v>9.46969696969697E-3</v>
      </c>
      <c r="T74" t="s">
        <v>28</v>
      </c>
      <c r="U74" t="s">
        <v>282</v>
      </c>
      <c r="V74" t="s">
        <v>283</v>
      </c>
      <c r="W74" t="s">
        <v>284</v>
      </c>
      <c r="X74" t="s">
        <v>285</v>
      </c>
      <c r="Y74" t="s">
        <v>285</v>
      </c>
      <c r="Z74" t="str">
        <f t="shared" si="5"/>
        <v>UBA2337_sp.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.82443530903955287</v>
      </c>
      <c r="AH74" s="1">
        <v>0</v>
      </c>
      <c r="AI74" s="1">
        <v>0</v>
      </c>
      <c r="AJ74" s="1"/>
      <c r="AK74" s="1">
        <v>0</v>
      </c>
      <c r="AL74" s="1">
        <v>0</v>
      </c>
      <c r="AM74" s="1">
        <v>4.1091514551945484E-6</v>
      </c>
      <c r="AN74" s="1">
        <v>0</v>
      </c>
      <c r="AO74" s="1">
        <v>9.5950165146544569E-4</v>
      </c>
      <c r="AP74" s="1">
        <v>0</v>
      </c>
      <c r="AQ74" s="1">
        <v>0</v>
      </c>
      <c r="AR74" s="1">
        <v>0</v>
      </c>
    </row>
    <row r="75" spans="1:44" x14ac:dyDescent="0.25">
      <c r="A75" t="s">
        <v>286</v>
      </c>
      <c r="B75" s="3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16.36</v>
      </c>
      <c r="J75" s="5">
        <v>0</v>
      </c>
      <c r="K75" s="9">
        <v>0</v>
      </c>
      <c r="L75" s="10">
        <v>0</v>
      </c>
      <c r="M75" s="10">
        <v>1.9478260869565199E-4</v>
      </c>
      <c r="N75" s="10">
        <v>3.0152173913043502E-3</v>
      </c>
      <c r="O75" s="10">
        <v>0</v>
      </c>
      <c r="P75" s="10">
        <v>0.50720478260869595</v>
      </c>
      <c r="Q75" s="10">
        <v>0</v>
      </c>
      <c r="R75" s="11">
        <v>0</v>
      </c>
      <c r="T75" t="s">
        <v>28</v>
      </c>
      <c r="U75" t="s">
        <v>282</v>
      </c>
      <c r="V75" t="s">
        <v>287</v>
      </c>
      <c r="W75" t="s">
        <v>288</v>
      </c>
      <c r="Y75" t="s">
        <v>288</v>
      </c>
      <c r="Z75" t="str">
        <f t="shared" si="5"/>
        <v>VGKH01_sp.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.76084176258574576</v>
      </c>
      <c r="AI75" s="1">
        <v>0</v>
      </c>
      <c r="AJ75" s="1"/>
      <c r="AK75" s="1">
        <v>0</v>
      </c>
      <c r="AL75" s="1">
        <v>0</v>
      </c>
      <c r="AM75" s="1">
        <v>2.2010759099129019E-5</v>
      </c>
      <c r="AN75" s="1">
        <v>2.1216657586607264E-4</v>
      </c>
      <c r="AO75" s="1">
        <v>0</v>
      </c>
      <c r="AP75" s="1">
        <v>0</v>
      </c>
      <c r="AQ75" s="1">
        <v>3.9385833433286818E-2</v>
      </c>
      <c r="AR75" s="1">
        <v>0</v>
      </c>
    </row>
    <row r="76" spans="1:44" x14ac:dyDescent="0.25">
      <c r="A76" t="s">
        <v>289</v>
      </c>
      <c r="B76" s="3">
        <v>1.06</v>
      </c>
      <c r="C76" s="4">
        <v>28.024999999999999</v>
      </c>
      <c r="D76" s="4">
        <v>0</v>
      </c>
      <c r="E76" s="4">
        <v>0</v>
      </c>
      <c r="F76" s="4">
        <v>35.369999999999997</v>
      </c>
      <c r="G76" s="4">
        <v>0</v>
      </c>
      <c r="H76" s="4">
        <v>0</v>
      </c>
      <c r="I76" s="4">
        <v>0</v>
      </c>
      <c r="J76" s="5">
        <v>0</v>
      </c>
      <c r="K76" s="9">
        <v>15.7283333333333</v>
      </c>
      <c r="L76" s="10">
        <v>1.4285714285714301E-5</v>
      </c>
      <c r="M76" s="10">
        <v>0.118842857142857</v>
      </c>
      <c r="N76" s="10">
        <v>58.157171428571402</v>
      </c>
      <c r="O76" s="10">
        <v>9.6452380952380998E-2</v>
      </c>
      <c r="P76" s="10">
        <v>0</v>
      </c>
      <c r="Q76" s="10">
        <v>1.8095238095238101E-4</v>
      </c>
      <c r="R76" s="11">
        <v>3.1904761904761902E-3</v>
      </c>
      <c r="T76" t="s">
        <v>28</v>
      </c>
      <c r="U76" t="s">
        <v>132</v>
      </c>
      <c r="V76" t="s">
        <v>277</v>
      </c>
      <c r="W76" t="s">
        <v>278</v>
      </c>
      <c r="X76" t="s">
        <v>279</v>
      </c>
      <c r="Y76" t="s">
        <v>290</v>
      </c>
      <c r="Z76" t="s">
        <v>291</v>
      </c>
      <c r="AA76" s="1">
        <v>2.0956092044691833E-2</v>
      </c>
      <c r="AB76" s="1">
        <v>1.2431273135364476</v>
      </c>
      <c r="AC76" s="1">
        <v>0</v>
      </c>
      <c r="AD76" s="1">
        <v>0</v>
      </c>
      <c r="AE76" s="1">
        <v>1.3539844351124877</v>
      </c>
      <c r="AF76" s="1">
        <v>0</v>
      </c>
      <c r="AG76" s="1">
        <v>0</v>
      </c>
      <c r="AH76" s="1">
        <v>0</v>
      </c>
      <c r="AI76" s="1">
        <v>0</v>
      </c>
      <c r="AJ76" s="1"/>
      <c r="AK76" s="1">
        <v>0.83102271757812329</v>
      </c>
      <c r="AL76" s="1">
        <v>2.841539014343995E-6</v>
      </c>
      <c r="AM76" s="1">
        <v>1.3429440732621326E-2</v>
      </c>
      <c r="AN76" s="1">
        <v>4.0922448774807796</v>
      </c>
      <c r="AO76" s="1">
        <v>3.2326981354515816E-4</v>
      </c>
      <c r="AP76" s="1">
        <v>4.3371384971938459E-3</v>
      </c>
      <c r="AQ76" s="1">
        <v>0</v>
      </c>
      <c r="AR76" s="1">
        <v>4.5469580320739071E-6</v>
      </c>
    </row>
    <row r="77" spans="1:44" x14ac:dyDescent="0.25">
      <c r="A77" t="s">
        <v>292</v>
      </c>
      <c r="B77" s="3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63.64</v>
      </c>
      <c r="I77" s="4">
        <v>0</v>
      </c>
      <c r="J77" s="5">
        <v>0</v>
      </c>
      <c r="K77" s="9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1">
        <v>6.8641772151898706E-2</v>
      </c>
      <c r="T77" t="s">
        <v>28</v>
      </c>
      <c r="U77" t="s">
        <v>293</v>
      </c>
      <c r="V77" t="s">
        <v>294</v>
      </c>
      <c r="W77" t="s">
        <v>295</v>
      </c>
      <c r="Y77" t="s">
        <v>295</v>
      </c>
      <c r="Z77" t="str">
        <f>Y77&amp;"_sp."</f>
        <v>Methylacidiphilales_sp.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2.8623602328029003</v>
      </c>
      <c r="AH77" s="1">
        <v>0</v>
      </c>
      <c r="AI77" s="1">
        <v>0</v>
      </c>
      <c r="AJ77" s="1"/>
      <c r="AK77" s="1">
        <v>0</v>
      </c>
      <c r="AL77" s="1">
        <v>0</v>
      </c>
      <c r="AM77" s="1">
        <v>0</v>
      </c>
      <c r="AN77" s="1">
        <v>0</v>
      </c>
      <c r="AO77" s="1">
        <v>6.9550159788660301E-3</v>
      </c>
      <c r="AP77" s="1">
        <v>0</v>
      </c>
      <c r="AQ77" s="1">
        <v>0</v>
      </c>
      <c r="AR77" s="1">
        <v>0</v>
      </c>
    </row>
    <row r="78" spans="1:44" x14ac:dyDescent="0.25">
      <c r="A78" t="s">
        <v>296</v>
      </c>
      <c r="B78" s="3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16.68</v>
      </c>
      <c r="I78" s="4">
        <v>17.36</v>
      </c>
      <c r="J78" s="5">
        <v>0</v>
      </c>
      <c r="K78" s="9">
        <v>0</v>
      </c>
      <c r="L78" s="10">
        <v>0</v>
      </c>
      <c r="M78" s="10">
        <v>4.50530035335689E-4</v>
      </c>
      <c r="N78" s="10">
        <v>1.85583038869258E-3</v>
      </c>
      <c r="O78" s="10">
        <v>0</v>
      </c>
      <c r="P78" s="10">
        <v>1.5787985865724399E-2</v>
      </c>
      <c r="Q78" s="10">
        <v>8.1342756183745604E-4</v>
      </c>
      <c r="R78" s="11">
        <v>0.15747349823321599</v>
      </c>
      <c r="T78" t="s">
        <v>28</v>
      </c>
      <c r="U78" t="s">
        <v>297</v>
      </c>
      <c r="V78" t="s">
        <v>298</v>
      </c>
      <c r="W78" t="s">
        <v>299</v>
      </c>
      <c r="X78" t="s">
        <v>300</v>
      </c>
      <c r="Y78" t="s">
        <v>301</v>
      </c>
      <c r="Z78" t="str">
        <f>Y78&amp;"_sp."</f>
        <v>Desulfolutivibrio_sp.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.75022263801307942</v>
      </c>
      <c r="AH78" s="1">
        <v>0.80734798279269859</v>
      </c>
      <c r="AI78" s="1">
        <v>0</v>
      </c>
      <c r="AJ78" s="1"/>
      <c r="AK78" s="1">
        <v>0</v>
      </c>
      <c r="AL78" s="1">
        <v>0</v>
      </c>
      <c r="AM78" s="1">
        <v>5.0910644133483645E-5</v>
      </c>
      <c r="AN78" s="1">
        <v>1.305860002309079E-4</v>
      </c>
      <c r="AO78" s="1">
        <v>1.5955746218735314E-2</v>
      </c>
      <c r="AP78" s="1">
        <v>0</v>
      </c>
      <c r="AQ78" s="1">
        <v>1.2259801225775087E-3</v>
      </c>
      <c r="AR78" s="1">
        <v>2.0439747553144579E-5</v>
      </c>
    </row>
    <row r="79" spans="1:44" x14ac:dyDescent="0.25">
      <c r="A79" t="s">
        <v>302</v>
      </c>
      <c r="B79" s="3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31.16</v>
      </c>
      <c r="I79" s="4">
        <v>0.12</v>
      </c>
      <c r="J79" s="5">
        <v>0</v>
      </c>
      <c r="K79" s="9">
        <v>0</v>
      </c>
      <c r="L79" s="10">
        <v>0</v>
      </c>
      <c r="M79" s="10">
        <v>6.0000000000000001E-3</v>
      </c>
      <c r="N79" s="10">
        <v>1.6511627906976701E-4</v>
      </c>
      <c r="O79" s="10">
        <v>0</v>
      </c>
      <c r="P79" s="10">
        <v>8.4255813953488402E-3</v>
      </c>
      <c r="Q79" s="10">
        <v>1.33790697674419E-2</v>
      </c>
      <c r="R79" s="11">
        <v>3.1904511627907</v>
      </c>
      <c r="T79" t="s">
        <v>28</v>
      </c>
      <c r="U79" t="s">
        <v>83</v>
      </c>
      <c r="V79" t="s">
        <v>303</v>
      </c>
      <c r="W79" t="s">
        <v>304</v>
      </c>
      <c r="X79" t="s">
        <v>305</v>
      </c>
      <c r="Y79" t="s">
        <v>306</v>
      </c>
      <c r="Z79" t="str">
        <f>Y79&amp;"_sp."</f>
        <v>DB1_sp.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1.4014950479908606</v>
      </c>
      <c r="AH79" s="1">
        <v>5.5807464248343215E-3</v>
      </c>
      <c r="AI79" s="1">
        <v>0</v>
      </c>
      <c r="AJ79" s="1"/>
      <c r="AK79" s="1">
        <v>0</v>
      </c>
      <c r="AL79" s="1">
        <v>0</v>
      </c>
      <c r="AM79" s="1">
        <v>6.7800999010709986E-4</v>
      </c>
      <c r="AN79" s="1">
        <v>1.161845101152883E-5</v>
      </c>
      <c r="AO79" s="1">
        <v>0.32326727765561097</v>
      </c>
      <c r="AP79" s="1">
        <v>0</v>
      </c>
      <c r="AQ79" s="1">
        <v>6.5426935390675912E-4</v>
      </c>
      <c r="AR79" s="1">
        <v>3.3618827461991824E-4</v>
      </c>
    </row>
    <row r="80" spans="1:44" x14ac:dyDescent="0.25">
      <c r="A80" t="s">
        <v>307</v>
      </c>
      <c r="B80" s="3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26.58</v>
      </c>
      <c r="J80" s="5">
        <v>2.34</v>
      </c>
      <c r="K80" s="9">
        <v>0</v>
      </c>
      <c r="L80" s="10">
        <v>0</v>
      </c>
      <c r="M80" s="10">
        <v>1.6629629629629601E-3</v>
      </c>
      <c r="N80" s="10">
        <v>6.6296296296296296E-4</v>
      </c>
      <c r="O80" s="10">
        <v>0</v>
      </c>
      <c r="P80" s="10">
        <v>1.52777777777778E-3</v>
      </c>
      <c r="Q80" s="10">
        <v>0.19563148148148099</v>
      </c>
      <c r="R80" s="11">
        <v>2.9559259259259299E-2</v>
      </c>
      <c r="T80" t="s">
        <v>28</v>
      </c>
      <c r="U80" t="s">
        <v>83</v>
      </c>
      <c r="V80" t="s">
        <v>303</v>
      </c>
      <c r="W80" t="s">
        <v>304</v>
      </c>
      <c r="X80" t="s">
        <v>305</v>
      </c>
      <c r="Y80" t="s">
        <v>306</v>
      </c>
      <c r="Z80" t="str">
        <f>Y80&amp;"_sp."</f>
        <v>DB1_sp.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1.2361353331008023</v>
      </c>
      <c r="AI80" s="1">
        <v>6.7712643744682818E-2</v>
      </c>
      <c r="AJ80" s="1"/>
      <c r="AK80" s="1">
        <v>0</v>
      </c>
      <c r="AL80" s="1">
        <v>0</v>
      </c>
      <c r="AM80" s="1">
        <v>1.8791758367783166E-4</v>
      </c>
      <c r="AN80" s="1">
        <v>4.6649565694177164E-5</v>
      </c>
      <c r="AO80" s="1">
        <v>2.9950438927574419E-3</v>
      </c>
      <c r="AP80" s="1">
        <v>0</v>
      </c>
      <c r="AQ80" s="1">
        <v>1.1863610743011369E-4</v>
      </c>
      <c r="AR80" s="1">
        <v>4.9158133834272342E-3</v>
      </c>
    </row>
    <row r="81" spans="1:44" x14ac:dyDescent="0.25">
      <c r="A81" t="s">
        <v>308</v>
      </c>
      <c r="B81" s="3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8.34</v>
      </c>
      <c r="I81" s="4">
        <v>185.85</v>
      </c>
      <c r="J81" s="5">
        <v>0</v>
      </c>
      <c r="K81" s="9">
        <v>0</v>
      </c>
      <c r="L81" s="10">
        <v>0</v>
      </c>
      <c r="M81" s="10">
        <v>0</v>
      </c>
      <c r="N81" s="10">
        <v>7.6077519379844999E-2</v>
      </c>
      <c r="O81" s="10">
        <v>0</v>
      </c>
      <c r="P81" s="10">
        <v>2.4293023255813999E-2</v>
      </c>
      <c r="Q81" s="10">
        <v>0</v>
      </c>
      <c r="R81" s="11">
        <v>0.22168294573643399</v>
      </c>
      <c r="T81" t="s">
        <v>28</v>
      </c>
      <c r="U81" t="s">
        <v>83</v>
      </c>
      <c r="V81" t="s">
        <v>303</v>
      </c>
      <c r="W81" t="s">
        <v>304</v>
      </c>
      <c r="X81" t="s">
        <v>305</v>
      </c>
      <c r="Y81" t="s">
        <v>309</v>
      </c>
      <c r="Z81" t="s">
        <v>31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.37511131900653971</v>
      </c>
      <c r="AH81" s="1">
        <v>8.6431810254621553</v>
      </c>
      <c r="AI81" s="1">
        <v>0</v>
      </c>
      <c r="AJ81" s="1"/>
      <c r="AK81" s="1">
        <v>0</v>
      </c>
      <c r="AL81" s="1">
        <v>0</v>
      </c>
      <c r="AM81" s="1">
        <v>0</v>
      </c>
      <c r="AN81" s="1">
        <v>5.353214940241516E-3</v>
      </c>
      <c r="AO81" s="1">
        <v>2.2461664107783982E-2</v>
      </c>
      <c r="AP81" s="1">
        <v>0</v>
      </c>
      <c r="AQ81" s="1">
        <v>1.8864194509826155E-3</v>
      </c>
      <c r="AR81" s="1">
        <v>0</v>
      </c>
    </row>
    <row r="82" spans="1:44" x14ac:dyDescent="0.25">
      <c r="A82" t="s">
        <v>311</v>
      </c>
      <c r="B82" s="3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13.69</v>
      </c>
      <c r="I82" s="4">
        <v>14.775</v>
      </c>
      <c r="J82" s="5">
        <v>0</v>
      </c>
      <c r="K82" s="9">
        <v>0</v>
      </c>
      <c r="L82" s="10">
        <v>0</v>
      </c>
      <c r="M82" s="10">
        <v>1.09E-2</v>
      </c>
      <c r="N82" s="10">
        <v>2.9273381294964E-3</v>
      </c>
      <c r="O82" s="10">
        <v>0</v>
      </c>
      <c r="P82" s="10">
        <v>1.4130215827338101E-2</v>
      </c>
      <c r="Q82" s="10">
        <v>1.48453237410072E-3</v>
      </c>
      <c r="R82" s="11">
        <v>5.3623021582733799E-2</v>
      </c>
      <c r="T82" t="s">
        <v>28</v>
      </c>
      <c r="U82" t="s">
        <v>83</v>
      </c>
      <c r="V82" t="s">
        <v>303</v>
      </c>
      <c r="W82" t="s">
        <v>304</v>
      </c>
      <c r="X82" t="s">
        <v>312</v>
      </c>
      <c r="Y82" t="s">
        <v>313</v>
      </c>
      <c r="Z82" t="s">
        <v>314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.61574028263783309</v>
      </c>
      <c r="AH82" s="1">
        <v>0.68712940355772589</v>
      </c>
      <c r="AI82" s="1">
        <v>0</v>
      </c>
      <c r="AJ82" s="1"/>
      <c r="AK82" s="1">
        <v>0</v>
      </c>
      <c r="AL82" s="1">
        <v>0</v>
      </c>
      <c r="AM82" s="1">
        <v>1.2317181486945648E-3</v>
      </c>
      <c r="AN82" s="1">
        <v>2.0598292817247625E-4</v>
      </c>
      <c r="AO82" s="1">
        <v>5.4332654920051533E-3</v>
      </c>
      <c r="AP82" s="1">
        <v>0</v>
      </c>
      <c r="AQ82" s="1">
        <v>1.0972497618999973E-3</v>
      </c>
      <c r="AR82" s="1">
        <v>3.7303219591608228E-5</v>
      </c>
    </row>
    <row r="83" spans="1:44" x14ac:dyDescent="0.25">
      <c r="A83" t="s">
        <v>315</v>
      </c>
      <c r="B83" s="3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45.075000000000003</v>
      </c>
      <c r="I83" s="4">
        <v>15.42</v>
      </c>
      <c r="J83" s="5">
        <v>1.73</v>
      </c>
      <c r="K83" s="9">
        <v>0</v>
      </c>
      <c r="L83" s="10">
        <v>1.4643023255814E-2</v>
      </c>
      <c r="M83" s="10">
        <v>0.108926744186047</v>
      </c>
      <c r="N83" s="10">
        <v>4.8373255813953499E-2</v>
      </c>
      <c r="O83" s="10">
        <v>0</v>
      </c>
      <c r="P83" s="10">
        <v>1.8944139534883699</v>
      </c>
      <c r="Q83" s="10">
        <v>3.1883720930232602E-3</v>
      </c>
      <c r="R83" s="11">
        <v>9.3643209302325605</v>
      </c>
      <c r="T83" t="s">
        <v>28</v>
      </c>
      <c r="U83" t="s">
        <v>83</v>
      </c>
      <c r="V83" t="s">
        <v>303</v>
      </c>
      <c r="W83" t="s">
        <v>304</v>
      </c>
      <c r="X83" t="s">
        <v>305</v>
      </c>
      <c r="Y83" t="s">
        <v>305</v>
      </c>
      <c r="Z83" t="str">
        <f>Y83&amp;"_sp."</f>
        <v>Desulfurivibrionaceae_sp.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2.027355240314122</v>
      </c>
      <c r="AH83" s="1">
        <v>0.71712591559121031</v>
      </c>
      <c r="AI83" s="1">
        <v>5.0061057127479179E-2</v>
      </c>
      <c r="AJ83" s="1"/>
      <c r="AK83" s="1">
        <v>0</v>
      </c>
      <c r="AL83" s="1">
        <v>2.9126105308539306E-3</v>
      </c>
      <c r="AM83" s="1">
        <v>1.230890345799672E-2</v>
      </c>
      <c r="AN83" s="1">
        <v>3.4037970459902265E-3</v>
      </c>
      <c r="AO83" s="1">
        <v>0.94882459556655718</v>
      </c>
      <c r="AP83" s="1">
        <v>0</v>
      </c>
      <c r="AQ83" s="1">
        <v>0.14710640550751791</v>
      </c>
      <c r="AR83" s="1">
        <v>8.011717790785802E-5</v>
      </c>
    </row>
    <row r="84" spans="1:44" x14ac:dyDescent="0.25">
      <c r="A84" t="s">
        <v>316</v>
      </c>
      <c r="B84" s="3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33.715000000000003</v>
      </c>
      <c r="J84" s="5">
        <v>0</v>
      </c>
      <c r="K84" s="9">
        <v>0</v>
      </c>
      <c r="L84" s="10">
        <v>0</v>
      </c>
      <c r="M84" s="10">
        <v>3.9325581395348802E-3</v>
      </c>
      <c r="N84" s="10">
        <v>2.2627906976744202E-3</v>
      </c>
      <c r="O84" s="10">
        <v>0</v>
      </c>
      <c r="P84" s="10">
        <v>7.7688372093023303E-2</v>
      </c>
      <c r="Q84" s="10">
        <v>0</v>
      </c>
      <c r="R84" s="11">
        <v>0.43340000000000001</v>
      </c>
      <c r="T84" t="s">
        <v>28</v>
      </c>
      <c r="U84" t="s">
        <v>83</v>
      </c>
      <c r="V84" t="s">
        <v>303</v>
      </c>
      <c r="W84" t="s">
        <v>304</v>
      </c>
      <c r="X84" t="s">
        <v>305</v>
      </c>
      <c r="Y84" t="s">
        <v>317</v>
      </c>
      <c r="Z84" t="str">
        <f>Y84&amp;"_sp."</f>
        <v>UBA2262_sp.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1.5679572142774096</v>
      </c>
      <c r="AI84" s="1">
        <v>0</v>
      </c>
      <c r="AJ84" s="1"/>
      <c r="AK84" s="1">
        <v>0</v>
      </c>
      <c r="AL84" s="1">
        <v>0</v>
      </c>
      <c r="AM84" s="1">
        <v>4.4438561754693985E-4</v>
      </c>
      <c r="AN84" s="1">
        <v>1.5922187090447308E-4</v>
      </c>
      <c r="AO84" s="1">
        <v>4.3913550462685108E-2</v>
      </c>
      <c r="AP84" s="1">
        <v>0</v>
      </c>
      <c r="AQ84" s="1">
        <v>6.0327137832208669E-3</v>
      </c>
      <c r="AR84" s="1">
        <v>0</v>
      </c>
    </row>
    <row r="85" spans="1:44" x14ac:dyDescent="0.25">
      <c r="A85" t="s">
        <v>318</v>
      </c>
      <c r="B85" s="3">
        <v>0</v>
      </c>
      <c r="C85" s="4">
        <v>13.77</v>
      </c>
      <c r="D85" s="4">
        <v>7.0000000000000007E-2</v>
      </c>
      <c r="E85" s="4">
        <v>0</v>
      </c>
      <c r="F85" s="4">
        <v>14.695</v>
      </c>
      <c r="G85" s="4">
        <v>0</v>
      </c>
      <c r="H85" s="4">
        <v>6.91</v>
      </c>
      <c r="I85" s="4">
        <v>8.69</v>
      </c>
      <c r="J85" s="5">
        <v>11.58</v>
      </c>
      <c r="K85" s="9">
        <v>17.726135769230801</v>
      </c>
      <c r="L85" s="10">
        <v>1.18321192307692</v>
      </c>
      <c r="M85" s="10">
        <v>0.53943384615384604</v>
      </c>
      <c r="N85" s="10">
        <v>2.4052121153846202</v>
      </c>
      <c r="O85" s="10">
        <v>5.97640384615385E-2</v>
      </c>
      <c r="P85" s="10">
        <v>6.0683653846153797E-2</v>
      </c>
      <c r="Q85" s="10">
        <v>6.5092307692307698E-3</v>
      </c>
      <c r="R85" s="11">
        <v>5.6419465384615402</v>
      </c>
      <c r="T85" t="s">
        <v>28</v>
      </c>
      <c r="U85" t="s">
        <v>217</v>
      </c>
      <c r="V85" t="s">
        <v>249</v>
      </c>
      <c r="W85" t="s">
        <v>319</v>
      </c>
      <c r="X85" t="s">
        <v>320</v>
      </c>
      <c r="Y85" t="s">
        <v>321</v>
      </c>
      <c r="Z85" t="s">
        <v>322</v>
      </c>
      <c r="AA85" s="1">
        <v>0</v>
      </c>
      <c r="AB85" s="1">
        <v>0.61080689054047754</v>
      </c>
      <c r="AC85" s="1">
        <v>2.8168900728769708E-3</v>
      </c>
      <c r="AD85" s="1">
        <v>0</v>
      </c>
      <c r="AE85" s="1">
        <v>0.56253325626174744</v>
      </c>
      <c r="AF85" s="1">
        <v>0</v>
      </c>
      <c r="AG85" s="1">
        <v>0.31079367078359582</v>
      </c>
      <c r="AH85" s="1">
        <v>0.40413905359841873</v>
      </c>
      <c r="AI85" s="1">
        <v>0.33509077545445598</v>
      </c>
      <c r="AJ85" s="1"/>
      <c r="AK85" s="1">
        <v>0.93657867028324615</v>
      </c>
      <c r="AL85" s="1">
        <v>0.23534999891620356</v>
      </c>
      <c r="AM85" s="1">
        <v>6.0956922782367327E-2</v>
      </c>
      <c r="AN85" s="1">
        <v>0.1692433919439538</v>
      </c>
      <c r="AO85" s="1">
        <v>0.57166106143170836</v>
      </c>
      <c r="AP85" s="1">
        <v>2.6873873863962261E-3</v>
      </c>
      <c r="AQ85" s="1">
        <v>4.7122510758179723E-3</v>
      </c>
      <c r="AR85" s="1">
        <v>1.6356346886955411E-4</v>
      </c>
    </row>
    <row r="86" spans="1:44" x14ac:dyDescent="0.25">
      <c r="A86" t="s">
        <v>323</v>
      </c>
      <c r="B86" s="3">
        <v>0</v>
      </c>
      <c r="C86" s="4">
        <v>0</v>
      </c>
      <c r="D86" s="4">
        <v>1.95</v>
      </c>
      <c r="E86" s="4">
        <v>308.98</v>
      </c>
      <c r="F86" s="4">
        <v>0</v>
      </c>
      <c r="G86" s="4">
        <v>0.06</v>
      </c>
      <c r="H86" s="4">
        <v>0</v>
      </c>
      <c r="I86" s="4">
        <v>0</v>
      </c>
      <c r="J86" s="5">
        <v>0</v>
      </c>
      <c r="K86" s="9">
        <v>3.2166666666666702E-3</v>
      </c>
      <c r="L86" s="10">
        <v>0.188025</v>
      </c>
      <c r="M86" s="10">
        <v>1.39166666666667E-2</v>
      </c>
      <c r="N86" s="10">
        <v>6.9125000000000002E-3</v>
      </c>
      <c r="O86" s="10">
        <v>9.0416666666666705E-4</v>
      </c>
      <c r="P86" s="10">
        <v>1.4999999999999999E-4</v>
      </c>
      <c r="Q86" s="10">
        <v>0</v>
      </c>
      <c r="R86" s="11">
        <v>0.10451249999999999</v>
      </c>
      <c r="T86" t="s">
        <v>28</v>
      </c>
      <c r="U86" t="s">
        <v>217</v>
      </c>
      <c r="V86" t="s">
        <v>249</v>
      </c>
      <c r="W86" t="s">
        <v>319</v>
      </c>
      <c r="X86" t="s">
        <v>320</v>
      </c>
      <c r="Y86" t="s">
        <v>324</v>
      </c>
      <c r="Z86" t="s">
        <v>325</v>
      </c>
      <c r="AA86" s="1">
        <v>0</v>
      </c>
      <c r="AB86" s="1">
        <v>0</v>
      </c>
      <c r="AC86" s="1">
        <v>7.8470509173001329E-2</v>
      </c>
      <c r="AD86" s="1">
        <v>8.1171786643618358</v>
      </c>
      <c r="AE86" s="1">
        <v>0</v>
      </c>
      <c r="AF86" s="1">
        <v>1.8921416204931542E-3</v>
      </c>
      <c r="AG86" s="1">
        <v>0</v>
      </c>
      <c r="AH86" s="1">
        <v>0</v>
      </c>
      <c r="AI86" s="1">
        <v>0</v>
      </c>
      <c r="AJ86" s="1"/>
      <c r="AK86" s="1">
        <v>1.6995590176176575E-4</v>
      </c>
      <c r="AL86" s="1">
        <v>3.7399626122042035E-2</v>
      </c>
      <c r="AM86" s="1">
        <v>1.5726065048317494E-3</v>
      </c>
      <c r="AN86" s="1">
        <v>4.8639990599145199E-4</v>
      </c>
      <c r="AO86" s="1">
        <v>1.0589559166431419E-2</v>
      </c>
      <c r="AP86" s="1">
        <v>4.0657327679816414E-5</v>
      </c>
      <c r="AQ86" s="1">
        <v>1.1647908729502055E-5</v>
      </c>
      <c r="AR86" s="1">
        <v>0</v>
      </c>
    </row>
    <row r="87" spans="1:44" x14ac:dyDescent="0.25">
      <c r="A87" t="s">
        <v>326</v>
      </c>
      <c r="B87" s="3">
        <v>0</v>
      </c>
      <c r="C87" s="4">
        <v>0</v>
      </c>
      <c r="D87" s="4">
        <v>28.29</v>
      </c>
      <c r="E87" s="4">
        <v>0.24</v>
      </c>
      <c r="F87" s="4">
        <v>0</v>
      </c>
      <c r="G87" s="4">
        <v>0</v>
      </c>
      <c r="H87" s="4">
        <v>0</v>
      </c>
      <c r="I87" s="4">
        <v>0</v>
      </c>
      <c r="J87" s="5">
        <v>0</v>
      </c>
      <c r="K87" s="9">
        <v>0</v>
      </c>
      <c r="L87" s="10">
        <v>2.1693750000000001E-2</v>
      </c>
      <c r="M87" s="10">
        <v>2.0184375000000001E-2</v>
      </c>
      <c r="N87" s="10">
        <v>1.8749999999999998E-5</v>
      </c>
      <c r="O87" s="10">
        <v>3.2031249999999998E-3</v>
      </c>
      <c r="P87" s="10">
        <v>0</v>
      </c>
      <c r="Q87" s="10">
        <v>0</v>
      </c>
      <c r="R87" s="11">
        <v>7.1874999999999999E-4</v>
      </c>
      <c r="T87" t="s">
        <v>28</v>
      </c>
      <c r="U87" t="s">
        <v>217</v>
      </c>
      <c r="V87" t="s">
        <v>249</v>
      </c>
      <c r="W87" t="s">
        <v>319</v>
      </c>
      <c r="X87" t="s">
        <v>320</v>
      </c>
      <c r="Y87" t="s">
        <v>327</v>
      </c>
      <c r="Z87" t="s">
        <v>328</v>
      </c>
      <c r="AA87" s="1">
        <v>0</v>
      </c>
      <c r="AB87" s="1">
        <v>0</v>
      </c>
      <c r="AC87" s="1">
        <v>1.1384260023098498</v>
      </c>
      <c r="AD87" s="1">
        <v>6.3050128793023519E-3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/>
      <c r="AK87" s="1">
        <v>0</v>
      </c>
      <c r="AL87" s="1">
        <v>4.3150545894697486E-3</v>
      </c>
      <c r="AM87" s="1">
        <v>2.2808679823446659E-3</v>
      </c>
      <c r="AN87" s="1">
        <v>1.3193487504288933E-6</v>
      </c>
      <c r="AO87" s="1">
        <v>7.2826175346227322E-5</v>
      </c>
      <c r="AP87" s="1">
        <v>1.4403373573206843E-4</v>
      </c>
      <c r="AQ87" s="1">
        <v>0</v>
      </c>
      <c r="AR87" s="1">
        <v>0</v>
      </c>
    </row>
    <row r="88" spans="1:44" x14ac:dyDescent="0.25">
      <c r="A88" t="s">
        <v>329</v>
      </c>
      <c r="B88" s="3">
        <v>0</v>
      </c>
      <c r="C88" s="4">
        <v>0</v>
      </c>
      <c r="D88" s="4">
        <v>1.53</v>
      </c>
      <c r="E88" s="4">
        <v>65.290000000000006</v>
      </c>
      <c r="F88" s="4">
        <v>0</v>
      </c>
      <c r="G88" s="4">
        <v>0</v>
      </c>
      <c r="H88" s="4">
        <v>0</v>
      </c>
      <c r="I88" s="4">
        <v>0</v>
      </c>
      <c r="J88" s="5">
        <v>0</v>
      </c>
      <c r="K88" s="9">
        <v>0</v>
      </c>
      <c r="L88" s="10">
        <v>2.4382352941176499E-3</v>
      </c>
      <c r="M88" s="10">
        <v>3.3647058823529398E-2</v>
      </c>
      <c r="N88" s="10">
        <v>1.04117647058824E-3</v>
      </c>
      <c r="O88" s="10">
        <v>3.6794117647058798E-3</v>
      </c>
      <c r="P88" s="10">
        <v>0</v>
      </c>
      <c r="Q88" s="10">
        <v>1.14705882352941E-4</v>
      </c>
      <c r="R88" s="11">
        <v>7.4911764705882398E-3</v>
      </c>
      <c r="T88" t="s">
        <v>28</v>
      </c>
      <c r="U88" t="s">
        <v>217</v>
      </c>
      <c r="V88" t="s">
        <v>249</v>
      </c>
      <c r="W88" t="s">
        <v>319</v>
      </c>
      <c r="X88" t="s">
        <v>320</v>
      </c>
      <c r="Y88" t="s">
        <v>327</v>
      </c>
      <c r="Z88" t="str">
        <f>Y88&amp;"_sp."</f>
        <v>Novosphingobium_sp.</v>
      </c>
      <c r="AA88" s="1">
        <v>0</v>
      </c>
      <c r="AB88" s="1">
        <v>0</v>
      </c>
      <c r="AC88" s="1">
        <v>6.1569168735739498E-2</v>
      </c>
      <c r="AD88" s="1">
        <v>1.7152262120402111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/>
      <c r="AK88" s="1">
        <v>0</v>
      </c>
      <c r="AL88" s="1">
        <v>4.8498385000700605E-4</v>
      </c>
      <c r="AM88" s="1">
        <v>3.8021736700123623E-3</v>
      </c>
      <c r="AN88" s="1">
        <v>7.326266002381653E-5</v>
      </c>
      <c r="AO88" s="1">
        <v>7.5903127818656207E-4</v>
      </c>
      <c r="AP88" s="1">
        <v>1.6545074630778078E-4</v>
      </c>
      <c r="AQ88" s="1">
        <v>0</v>
      </c>
      <c r="AR88" s="1">
        <v>2.8823209197124793E-6</v>
      </c>
    </row>
    <row r="89" spans="1:44" x14ac:dyDescent="0.25">
      <c r="A89" t="s">
        <v>330</v>
      </c>
      <c r="B89" s="3">
        <v>0</v>
      </c>
      <c r="C89" s="4">
        <v>0</v>
      </c>
      <c r="D89" s="4">
        <v>22.11</v>
      </c>
      <c r="E89" s="4">
        <v>0.65</v>
      </c>
      <c r="F89" s="4">
        <v>0</v>
      </c>
      <c r="G89" s="4">
        <v>0</v>
      </c>
      <c r="H89" s="4">
        <v>0</v>
      </c>
      <c r="I89" s="4">
        <v>0</v>
      </c>
      <c r="J89" s="5">
        <v>0</v>
      </c>
      <c r="K89" s="9">
        <v>5.24752475247525E-5</v>
      </c>
      <c r="L89" s="10">
        <v>45.7462732673267</v>
      </c>
      <c r="M89" s="10">
        <v>0.39940099009900998</v>
      </c>
      <c r="N89" s="10">
        <v>0.240427722772277</v>
      </c>
      <c r="O89" s="10">
        <v>9.7139603960396004E-2</v>
      </c>
      <c r="P89" s="10">
        <v>7.1485148514851497E-4</v>
      </c>
      <c r="Q89" s="10">
        <v>1.5445544554455401E-4</v>
      </c>
      <c r="R89" s="11">
        <v>0.61191287128712901</v>
      </c>
      <c r="T89" t="s">
        <v>28</v>
      </c>
      <c r="U89" t="s">
        <v>217</v>
      </c>
      <c r="V89" t="s">
        <v>249</v>
      </c>
      <c r="W89" t="s">
        <v>319</v>
      </c>
      <c r="X89" t="s">
        <v>320</v>
      </c>
      <c r="Y89" t="s">
        <v>331</v>
      </c>
      <c r="Z89" t="s">
        <v>332</v>
      </c>
      <c r="AA89" s="1">
        <v>0</v>
      </c>
      <c r="AB89" s="1">
        <v>0</v>
      </c>
      <c r="AC89" s="1">
        <v>0.88973485016156872</v>
      </c>
      <c r="AD89" s="1">
        <v>1.7076076548110535E-2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/>
      <c r="AK89" s="1">
        <v>2.7725838383133162E-6</v>
      </c>
      <c r="AL89" s="1">
        <v>9.0992874174965301</v>
      </c>
      <c r="AM89" s="1">
        <v>4.5132976890965938E-2</v>
      </c>
      <c r="AN89" s="1">
        <v>1.6917760832430295E-2</v>
      </c>
      <c r="AO89" s="1">
        <v>6.2001076954392886E-2</v>
      </c>
      <c r="AP89" s="1">
        <v>4.3680405997110535E-3</v>
      </c>
      <c r="AQ89" s="1">
        <v>5.551016569439265E-5</v>
      </c>
      <c r="AR89" s="1">
        <v>3.8811450008009566E-6</v>
      </c>
    </row>
    <row r="90" spans="1:44" x14ac:dyDescent="0.25">
      <c r="A90" t="s">
        <v>333</v>
      </c>
      <c r="B90" s="3">
        <v>0.24</v>
      </c>
      <c r="C90" s="4">
        <v>0</v>
      </c>
      <c r="D90" s="4">
        <v>3.75</v>
      </c>
      <c r="E90" s="4">
        <v>861.85</v>
      </c>
      <c r="F90" s="4">
        <v>0</v>
      </c>
      <c r="G90" s="4">
        <v>0.13</v>
      </c>
      <c r="H90" s="4">
        <v>0</v>
      </c>
      <c r="I90" s="4">
        <v>0</v>
      </c>
      <c r="J90" s="5">
        <v>0</v>
      </c>
      <c r="K90" s="9">
        <v>0.30911864406779699</v>
      </c>
      <c r="L90" s="10">
        <v>162.64638474576299</v>
      </c>
      <c r="M90" s="10">
        <v>1.2591338983050799</v>
      </c>
      <c r="N90" s="10">
        <v>0.73007796610169495</v>
      </c>
      <c r="O90" s="10">
        <v>2.2980322033898299</v>
      </c>
      <c r="P90" s="10">
        <v>1.5406779661017E-3</v>
      </c>
      <c r="Q90" s="10">
        <v>1.9372881355932199E-3</v>
      </c>
      <c r="R90" s="11">
        <v>4.5095881355932201</v>
      </c>
      <c r="T90" t="s">
        <v>28</v>
      </c>
      <c r="U90" t="s">
        <v>217</v>
      </c>
      <c r="V90" t="s">
        <v>249</v>
      </c>
      <c r="W90" t="s">
        <v>319</v>
      </c>
      <c r="X90" t="s">
        <v>320</v>
      </c>
      <c r="Y90" t="s">
        <v>331</v>
      </c>
      <c r="Z90" t="s">
        <v>334</v>
      </c>
      <c r="AA90" s="1">
        <v>4.7447755572887166E-3</v>
      </c>
      <c r="AB90" s="1">
        <v>0</v>
      </c>
      <c r="AC90" s="1">
        <v>0.15090482533269484</v>
      </c>
      <c r="AD90" s="1">
        <v>22.641563958444717</v>
      </c>
      <c r="AE90" s="1">
        <v>0</v>
      </c>
      <c r="AF90" s="1">
        <v>4.0996401777351685E-3</v>
      </c>
      <c r="AG90" s="1">
        <v>0</v>
      </c>
      <c r="AH90" s="1">
        <v>0</v>
      </c>
      <c r="AI90" s="1">
        <v>0</v>
      </c>
      <c r="AJ90" s="1"/>
      <c r="AK90" s="1">
        <v>1.633260245717617E-2</v>
      </c>
      <c r="AL90" s="1">
        <v>32.351623345796234</v>
      </c>
      <c r="AM90" s="1">
        <v>0.14228422698889021</v>
      </c>
      <c r="AN90" s="1">
        <v>5.1372130788903424E-2</v>
      </c>
      <c r="AO90" s="1">
        <v>0.45692668702883921</v>
      </c>
      <c r="AP90" s="1">
        <v>0.10333476311003591</v>
      </c>
      <c r="AQ90" s="1">
        <v>1.1963784220471643E-4</v>
      </c>
      <c r="AR90" s="1">
        <v>4.8680032847399613E-5</v>
      </c>
    </row>
    <row r="91" spans="1:44" x14ac:dyDescent="0.25">
      <c r="A91" t="s">
        <v>335</v>
      </c>
      <c r="B91" s="3">
        <v>1.8</v>
      </c>
      <c r="C91" s="4">
        <v>0</v>
      </c>
      <c r="D91" s="4">
        <v>35.534999999999997</v>
      </c>
      <c r="E91" s="4">
        <v>155.69999999999999</v>
      </c>
      <c r="F91" s="4">
        <v>0</v>
      </c>
      <c r="G91" s="4">
        <v>0.03</v>
      </c>
      <c r="H91" s="4">
        <v>0</v>
      </c>
      <c r="I91" s="4">
        <v>0</v>
      </c>
      <c r="J91" s="5">
        <v>0</v>
      </c>
      <c r="K91" s="9">
        <v>0</v>
      </c>
      <c r="L91" s="10">
        <v>0.14853318385650199</v>
      </c>
      <c r="M91" s="10">
        <v>2.3581165919282498</v>
      </c>
      <c r="N91" s="10">
        <v>4.75964125560538E-3</v>
      </c>
      <c r="O91" s="10">
        <v>0.18052600896861001</v>
      </c>
      <c r="P91" s="10">
        <v>0</v>
      </c>
      <c r="Q91" s="10">
        <v>6.6322869955156996E-4</v>
      </c>
      <c r="R91" s="11">
        <v>6.1991479820627797E-2</v>
      </c>
      <c r="T91" t="s">
        <v>28</v>
      </c>
      <c r="U91" t="s">
        <v>217</v>
      </c>
      <c r="V91" t="s">
        <v>249</v>
      </c>
      <c r="W91" t="s">
        <v>319</v>
      </c>
      <c r="X91" t="s">
        <v>320</v>
      </c>
      <c r="Y91" t="s">
        <v>336</v>
      </c>
      <c r="Z91" t="s">
        <v>337</v>
      </c>
      <c r="AA91" s="1">
        <v>3.5585816679665379E-2</v>
      </c>
      <c r="AB91" s="1">
        <v>0</v>
      </c>
      <c r="AC91" s="1">
        <v>1.4299741248526163</v>
      </c>
      <c r="AD91" s="1">
        <v>4.0903771054474003</v>
      </c>
      <c r="AE91" s="1">
        <v>0</v>
      </c>
      <c r="AF91" s="1">
        <v>9.4607081024657711E-4</v>
      </c>
      <c r="AG91" s="1">
        <v>0</v>
      </c>
      <c r="AH91" s="1">
        <v>0</v>
      </c>
      <c r="AI91" s="1">
        <v>0</v>
      </c>
      <c r="AJ91" s="1"/>
      <c r="AK91" s="1">
        <v>0</v>
      </c>
      <c r="AL91" s="1">
        <v>2.9544398579708572E-2</v>
      </c>
      <c r="AM91" s="1">
        <v>0.2664711011941101</v>
      </c>
      <c r="AN91" s="1">
        <v>3.3491342629721427E-4</v>
      </c>
      <c r="AO91" s="1">
        <v>6.2811859191501266E-3</v>
      </c>
      <c r="AP91" s="1">
        <v>8.117646195059447E-3</v>
      </c>
      <c r="AQ91" s="1">
        <v>0</v>
      </c>
      <c r="AR91" s="1">
        <v>1.6665561661338628E-5</v>
      </c>
    </row>
    <row r="92" spans="1:44" x14ac:dyDescent="0.25">
      <c r="A92" t="s">
        <v>338</v>
      </c>
      <c r="B92" s="3">
        <v>0</v>
      </c>
      <c r="C92" s="4">
        <v>0</v>
      </c>
      <c r="D92" s="4">
        <v>3.66</v>
      </c>
      <c r="E92" s="4">
        <v>40.1</v>
      </c>
      <c r="F92" s="4">
        <v>0</v>
      </c>
      <c r="G92" s="4">
        <v>0</v>
      </c>
      <c r="H92" s="4">
        <v>0</v>
      </c>
      <c r="I92" s="4">
        <v>0</v>
      </c>
      <c r="J92" s="5">
        <v>0</v>
      </c>
      <c r="K92" s="9">
        <v>1.7543859649122799E-5</v>
      </c>
      <c r="L92" s="10">
        <v>1.8343859649122801E-2</v>
      </c>
      <c r="M92" s="10">
        <v>0.93279649122806996</v>
      </c>
      <c r="N92" s="10">
        <v>5.19298245614035E-3</v>
      </c>
      <c r="O92" s="10">
        <v>5.70298245614035E-2</v>
      </c>
      <c r="P92" s="10">
        <v>3.5087719298245598E-6</v>
      </c>
      <c r="Q92" s="10">
        <v>0</v>
      </c>
      <c r="R92" s="11">
        <v>0.165477192982456</v>
      </c>
      <c r="T92" t="s">
        <v>28</v>
      </c>
      <c r="U92" t="s">
        <v>217</v>
      </c>
      <c r="V92" t="s">
        <v>249</v>
      </c>
      <c r="W92" t="s">
        <v>319</v>
      </c>
      <c r="X92" t="s">
        <v>320</v>
      </c>
      <c r="Y92" t="s">
        <v>339</v>
      </c>
      <c r="Z92" t="s">
        <v>340</v>
      </c>
      <c r="AA92" s="1">
        <v>0</v>
      </c>
      <c r="AB92" s="1">
        <v>0</v>
      </c>
      <c r="AC92" s="1">
        <v>0.14728310952471019</v>
      </c>
      <c r="AD92" s="1">
        <v>1.0534625685834347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/>
      <c r="AK92" s="1">
        <v>9.2694792343477223E-7</v>
      </c>
      <c r="AL92" s="1">
        <v>3.6487355006643053E-3</v>
      </c>
      <c r="AM92" s="1">
        <v>0.1054075566315802</v>
      </c>
      <c r="AN92" s="1">
        <v>3.6540559544042327E-4</v>
      </c>
      <c r="AO92" s="1">
        <v>1.6766707578353864E-2</v>
      </c>
      <c r="AP92" s="1">
        <v>2.5644390024502379E-3</v>
      </c>
      <c r="AQ92" s="1">
        <v>2.7246570127490176E-7</v>
      </c>
      <c r="AR92" s="1">
        <v>0</v>
      </c>
    </row>
    <row r="93" spans="1:44" x14ac:dyDescent="0.25">
      <c r="A93" t="s">
        <v>341</v>
      </c>
      <c r="B93" s="3">
        <v>0</v>
      </c>
      <c r="C93" s="4">
        <v>0</v>
      </c>
      <c r="D93" s="4">
        <v>0.67</v>
      </c>
      <c r="E93" s="4">
        <v>0</v>
      </c>
      <c r="F93" s="4">
        <v>0</v>
      </c>
      <c r="G93" s="4">
        <v>58.78</v>
      </c>
      <c r="H93" s="4">
        <v>0</v>
      </c>
      <c r="I93" s="4">
        <v>0</v>
      </c>
      <c r="J93" s="5">
        <v>0</v>
      </c>
      <c r="K93" s="9">
        <v>1.8E-5</v>
      </c>
      <c r="L93" s="10">
        <v>2.8340000000000001E-3</v>
      </c>
      <c r="M93" s="10">
        <v>1.256E-3</v>
      </c>
      <c r="N93" s="10">
        <v>1.8959999999999999E-3</v>
      </c>
      <c r="O93" s="10">
        <v>1.5659999999999999E-3</v>
      </c>
      <c r="P93" s="10">
        <v>0</v>
      </c>
      <c r="Q93" s="10">
        <v>0</v>
      </c>
      <c r="R93" s="11">
        <v>1.6431999999999999E-2</v>
      </c>
      <c r="T93" t="s">
        <v>28</v>
      </c>
      <c r="U93" t="s">
        <v>217</v>
      </c>
      <c r="V93" t="s">
        <v>249</v>
      </c>
      <c r="W93" t="s">
        <v>319</v>
      </c>
      <c r="X93" t="s">
        <v>320</v>
      </c>
      <c r="Y93" t="s">
        <v>321</v>
      </c>
      <c r="Z93" t="str">
        <f>Y93&amp;"_sp."</f>
        <v>Sphingomonas_sp.</v>
      </c>
      <c r="AA93" s="1">
        <v>0</v>
      </c>
      <c r="AB93" s="1">
        <v>0</v>
      </c>
      <c r="AC93" s="1">
        <v>2.6961662126108149E-2</v>
      </c>
      <c r="AD93" s="1">
        <v>0</v>
      </c>
      <c r="AE93" s="1">
        <v>0</v>
      </c>
      <c r="AF93" s="1">
        <v>1.8536680742097937</v>
      </c>
      <c r="AG93" s="1">
        <v>0</v>
      </c>
      <c r="AH93" s="1">
        <v>0</v>
      </c>
      <c r="AI93" s="1">
        <v>0</v>
      </c>
      <c r="AJ93" s="1"/>
      <c r="AK93" s="1">
        <v>9.510485694440767E-7</v>
      </c>
      <c r="AL93" s="1">
        <v>5.6370450966556121E-4</v>
      </c>
      <c r="AM93" s="1">
        <v>1.4193009126241957E-4</v>
      </c>
      <c r="AN93" s="1">
        <v>1.334125456433697E-4</v>
      </c>
      <c r="AO93" s="1">
        <v>1.6649456880545495E-3</v>
      </c>
      <c r="AP93" s="1">
        <v>7.0417742097613788E-5</v>
      </c>
      <c r="AQ93" s="1">
        <v>0</v>
      </c>
      <c r="AR93" s="1">
        <v>0</v>
      </c>
    </row>
    <row r="94" spans="1:44" x14ac:dyDescent="0.25">
      <c r="A94" t="s">
        <v>342</v>
      </c>
      <c r="B94" s="3">
        <v>285.34500000000003</v>
      </c>
      <c r="C94" s="4">
        <v>113.68</v>
      </c>
      <c r="D94" s="4">
        <v>3.2</v>
      </c>
      <c r="E94" s="4">
        <v>5.37</v>
      </c>
      <c r="F94" s="4">
        <v>1.88</v>
      </c>
      <c r="G94" s="4">
        <v>0.24</v>
      </c>
      <c r="H94" s="4">
        <v>0.31</v>
      </c>
      <c r="I94" s="4">
        <v>0</v>
      </c>
      <c r="J94" s="5">
        <v>0</v>
      </c>
      <c r="K94" s="9">
        <v>0.81645161290322599</v>
      </c>
      <c r="L94" s="10">
        <v>5.5435483870967701E-3</v>
      </c>
      <c r="M94" s="10">
        <v>0.38075161290322601</v>
      </c>
      <c r="N94" s="10">
        <v>4.1983870967741898E-3</v>
      </c>
      <c r="O94" s="10">
        <v>2.1129032258064499E-4</v>
      </c>
      <c r="P94" s="10">
        <v>2.2580645161290301E-5</v>
      </c>
      <c r="Q94" s="10">
        <v>0</v>
      </c>
      <c r="R94" s="11">
        <v>0.20234354838709701</v>
      </c>
      <c r="T94" t="s">
        <v>28</v>
      </c>
      <c r="U94" t="s">
        <v>217</v>
      </c>
      <c r="V94" t="s">
        <v>249</v>
      </c>
      <c r="W94" t="s">
        <v>343</v>
      </c>
      <c r="X94" t="s">
        <v>344</v>
      </c>
      <c r="Y94" t="s">
        <v>345</v>
      </c>
      <c r="Z94" t="str">
        <f>Y94&amp;"_sp."</f>
        <v>Phenylobacterium_sp.</v>
      </c>
      <c r="AA94" s="1">
        <v>5.641241589143954</v>
      </c>
      <c r="AB94" s="1">
        <v>5.0425945763719318</v>
      </c>
      <c r="AC94" s="1">
        <v>0.12877211761723295</v>
      </c>
      <c r="AD94" s="1">
        <v>0.14107466317439013</v>
      </c>
      <c r="AE94" s="1">
        <v>7.1967507436004427E-2</v>
      </c>
      <c r="AF94" s="1">
        <v>7.5685664819726169E-3</v>
      </c>
      <c r="AG94" s="1">
        <v>1.3942986677701117E-2</v>
      </c>
      <c r="AH94" s="1">
        <v>0</v>
      </c>
      <c r="AI94" s="1">
        <v>0</v>
      </c>
      <c r="AJ94" s="1"/>
      <c r="AK94" s="1">
        <v>4.313806324844012E-2</v>
      </c>
      <c r="AL94" s="1">
        <v>1.1026546313887427E-3</v>
      </c>
      <c r="AM94" s="1">
        <v>4.3025566216296433E-2</v>
      </c>
      <c r="AN94" s="1">
        <v>2.9542062773044359E-4</v>
      </c>
      <c r="AO94" s="1">
        <v>2.0502131109588255E-2</v>
      </c>
      <c r="AP94" s="1">
        <v>9.5010136929792364E-6</v>
      </c>
      <c r="AQ94" s="1">
        <v>1.7534486259465444E-6</v>
      </c>
      <c r="AR94" s="1">
        <v>0</v>
      </c>
    </row>
    <row r="95" spans="1:44" x14ac:dyDescent="0.25">
      <c r="A95" t="s">
        <v>346</v>
      </c>
      <c r="B95" s="3">
        <v>30.53</v>
      </c>
      <c r="C95" s="4">
        <v>0</v>
      </c>
      <c r="D95" s="4">
        <v>4.57</v>
      </c>
      <c r="E95" s="4">
        <v>2.9950000000000001</v>
      </c>
      <c r="F95" s="4">
        <v>0.06</v>
      </c>
      <c r="G95" s="4">
        <v>6.43</v>
      </c>
      <c r="H95" s="4">
        <v>0</v>
      </c>
      <c r="I95" s="4">
        <v>0</v>
      </c>
      <c r="J95" s="5">
        <v>0</v>
      </c>
      <c r="K95" s="9">
        <v>1.36486486486486E-3</v>
      </c>
      <c r="L95" s="10">
        <v>2.16216216216216E-3</v>
      </c>
      <c r="M95" s="10">
        <v>1.3948648648648599E-2</v>
      </c>
      <c r="N95" s="10">
        <v>1.7297297297297299E-4</v>
      </c>
      <c r="O95" s="10">
        <v>3.7837837837837802E-5</v>
      </c>
      <c r="P95" s="10">
        <v>0</v>
      </c>
      <c r="Q95" s="10">
        <v>0</v>
      </c>
      <c r="R95" s="11">
        <v>1.8897297297297298E-2</v>
      </c>
      <c r="T95" t="s">
        <v>28</v>
      </c>
      <c r="U95" t="s">
        <v>217</v>
      </c>
      <c r="V95" t="s">
        <v>249</v>
      </c>
      <c r="W95" t="s">
        <v>343</v>
      </c>
      <c r="X95" t="s">
        <v>344</v>
      </c>
      <c r="Y95" t="s">
        <v>345</v>
      </c>
      <c r="Z95" t="str">
        <f>Y95&amp;"_sp."</f>
        <v>Phenylobacterium_sp.</v>
      </c>
      <c r="AA95" s="1">
        <v>0.60357499068343556</v>
      </c>
      <c r="AB95" s="1">
        <v>0</v>
      </c>
      <c r="AC95" s="1">
        <v>0.18390268047211081</v>
      </c>
      <c r="AD95" s="1">
        <v>7.8681306556293934E-2</v>
      </c>
      <c r="AE95" s="1">
        <v>2.296835343702269E-3</v>
      </c>
      <c r="AF95" s="1">
        <v>0.20277451032951638</v>
      </c>
      <c r="AG95" s="1">
        <v>0</v>
      </c>
      <c r="AH95" s="1">
        <v>0</v>
      </c>
      <c r="AI95" s="1">
        <v>0</v>
      </c>
      <c r="AJ95" s="1"/>
      <c r="AK95" s="1">
        <v>7.2114043178567121E-5</v>
      </c>
      <c r="AL95" s="1">
        <v>4.3007076973854971E-4</v>
      </c>
      <c r="AM95" s="1">
        <v>1.5762205220462746E-3</v>
      </c>
      <c r="AN95" s="1">
        <v>1.2171289373326007E-5</v>
      </c>
      <c r="AO95" s="1">
        <v>1.9147379291029713E-3</v>
      </c>
      <c r="AP95" s="1">
        <v>1.701440042398592E-6</v>
      </c>
      <c r="AQ95" s="1">
        <v>0</v>
      </c>
      <c r="AR95" s="1">
        <v>0</v>
      </c>
    </row>
    <row r="96" spans="1:44" x14ac:dyDescent="0.25">
      <c r="A96" t="s">
        <v>347</v>
      </c>
      <c r="B96" s="3">
        <v>0</v>
      </c>
      <c r="C96" s="4">
        <v>0</v>
      </c>
      <c r="D96" s="4">
        <v>0.7</v>
      </c>
      <c r="E96" s="4">
        <v>15.09</v>
      </c>
      <c r="F96" s="4">
        <v>0</v>
      </c>
      <c r="G96" s="4">
        <v>1.57</v>
      </c>
      <c r="H96" s="4">
        <v>0</v>
      </c>
      <c r="I96" s="4">
        <v>0</v>
      </c>
      <c r="J96" s="5">
        <v>0</v>
      </c>
      <c r="K96" s="9">
        <v>6.1279365079365102E-3</v>
      </c>
      <c r="L96" s="10">
        <v>3.7203174603174598E-3</v>
      </c>
      <c r="M96" s="10">
        <v>8.77339682539683E-2</v>
      </c>
      <c r="N96" s="10">
        <v>1.6039047619047599E-2</v>
      </c>
      <c r="O96" s="10">
        <v>1.6857142857142899E-3</v>
      </c>
      <c r="P96" s="10">
        <v>0</v>
      </c>
      <c r="Q96" s="10">
        <v>0</v>
      </c>
      <c r="R96" s="11">
        <v>2.62634920634921E-2</v>
      </c>
      <c r="T96" t="s">
        <v>28</v>
      </c>
      <c r="U96" t="s">
        <v>217</v>
      </c>
      <c r="V96" t="s">
        <v>249</v>
      </c>
      <c r="W96" t="s">
        <v>343</v>
      </c>
      <c r="X96" t="s">
        <v>344</v>
      </c>
      <c r="Y96" t="s">
        <v>345</v>
      </c>
      <c r="Z96" t="s">
        <v>348</v>
      </c>
      <c r="AA96" s="1">
        <v>0</v>
      </c>
      <c r="AB96" s="1">
        <v>0</v>
      </c>
      <c r="AC96" s="1">
        <v>2.8168900728769704E-2</v>
      </c>
      <c r="AD96" s="1">
        <v>0.39642768478613544</v>
      </c>
      <c r="AE96" s="1">
        <v>0</v>
      </c>
      <c r="AF96" s="1">
        <v>4.9511039069570877E-2</v>
      </c>
      <c r="AG96" s="1">
        <v>0</v>
      </c>
      <c r="AH96" s="1">
        <v>0</v>
      </c>
      <c r="AI96" s="1">
        <v>0</v>
      </c>
      <c r="AJ96" s="1"/>
      <c r="AK96" s="1">
        <v>3.2377584719539716E-4</v>
      </c>
      <c r="AL96" s="1">
        <v>7.3999990464660532E-4</v>
      </c>
      <c r="AM96" s="1">
        <v>9.9140844913216102E-3</v>
      </c>
      <c r="AN96" s="1">
        <v>1.1285918631605315E-3</v>
      </c>
      <c r="AO96" s="1">
        <v>2.6611056392627833E-3</v>
      </c>
      <c r="AP96" s="1">
        <v>7.580089005216611E-5</v>
      </c>
      <c r="AQ96" s="1">
        <v>0</v>
      </c>
      <c r="AR96" s="1">
        <v>0</v>
      </c>
    </row>
    <row r="97" spans="1:44" x14ac:dyDescent="0.25">
      <c r="A97" t="s">
        <v>349</v>
      </c>
      <c r="B97" s="3">
        <v>0</v>
      </c>
      <c r="C97" s="4">
        <v>0</v>
      </c>
      <c r="D97" s="4">
        <v>51.2</v>
      </c>
      <c r="E97" s="4">
        <v>0.85</v>
      </c>
      <c r="F97" s="4">
        <v>0</v>
      </c>
      <c r="G97" s="4">
        <v>0</v>
      </c>
      <c r="H97" s="4">
        <v>0</v>
      </c>
      <c r="I97" s="4">
        <v>0</v>
      </c>
      <c r="J97" s="5">
        <v>0</v>
      </c>
      <c r="K97" s="9">
        <v>1.4576271186440701E-4</v>
      </c>
      <c r="L97" s="10">
        <v>0.243652542372881</v>
      </c>
      <c r="M97" s="10">
        <v>3.0067796610169499E-2</v>
      </c>
      <c r="N97" s="10">
        <v>8.9661016949152503E-4</v>
      </c>
      <c r="O97" s="10">
        <v>1.59491525423729E-3</v>
      </c>
      <c r="P97" s="10">
        <v>0</v>
      </c>
      <c r="Q97" s="10">
        <v>0</v>
      </c>
      <c r="R97" s="11">
        <v>1.80033898305085E-2</v>
      </c>
      <c r="T97" t="s">
        <v>28</v>
      </c>
      <c r="U97" t="s">
        <v>217</v>
      </c>
      <c r="V97" t="s">
        <v>249</v>
      </c>
      <c r="W97" t="s">
        <v>343</v>
      </c>
      <c r="X97" t="s">
        <v>344</v>
      </c>
      <c r="Y97" t="s">
        <v>350</v>
      </c>
      <c r="Z97" t="str">
        <f>Y97&amp;"_sp."</f>
        <v>Caulobacter_sp.</v>
      </c>
      <c r="AA97" s="1">
        <v>0</v>
      </c>
      <c r="AB97" s="1">
        <v>0</v>
      </c>
      <c r="AC97" s="1">
        <v>2.0603538818757272</v>
      </c>
      <c r="AD97" s="1">
        <v>2.2330253947529164E-2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/>
      <c r="AK97" s="1">
        <v>7.7015232553851908E-6</v>
      </c>
      <c r="AL97" s="1">
        <v>4.8464374356765087E-2</v>
      </c>
      <c r="AM97" s="1">
        <v>3.3977110803672188E-3</v>
      </c>
      <c r="AN97" s="1">
        <v>6.309021369282569E-5</v>
      </c>
      <c r="AO97" s="1">
        <v>1.8241642081712665E-3</v>
      </c>
      <c r="AP97" s="1">
        <v>7.1717963627350974E-5</v>
      </c>
      <c r="AQ97" s="1">
        <v>0</v>
      </c>
      <c r="AR97" s="1">
        <v>0</v>
      </c>
    </row>
    <row r="98" spans="1:44" x14ac:dyDescent="0.25">
      <c r="A98" t="s">
        <v>351</v>
      </c>
      <c r="B98" s="3">
        <v>55.99</v>
      </c>
      <c r="C98" s="4">
        <v>0</v>
      </c>
      <c r="D98" s="4">
        <v>0.23</v>
      </c>
      <c r="E98" s="4">
        <v>0</v>
      </c>
      <c r="F98" s="4">
        <v>0</v>
      </c>
      <c r="G98" s="4">
        <v>0</v>
      </c>
      <c r="H98" s="4">
        <v>16</v>
      </c>
      <c r="I98" s="4">
        <v>0</v>
      </c>
      <c r="J98" s="5">
        <v>3.52</v>
      </c>
      <c r="K98" s="9">
        <v>2.2488250000000001</v>
      </c>
      <c r="L98" s="10">
        <v>0</v>
      </c>
      <c r="M98" s="10">
        <v>0.51600000000000001</v>
      </c>
      <c r="N98" s="10">
        <v>1.59375E-2</v>
      </c>
      <c r="O98" s="10">
        <v>0</v>
      </c>
      <c r="P98" s="10">
        <v>2.5281250000000002E-2</v>
      </c>
      <c r="Q98" s="10">
        <v>1.2375000000000001E-3</v>
      </c>
      <c r="R98" s="11">
        <v>0.64529375</v>
      </c>
      <c r="T98" t="s">
        <v>28</v>
      </c>
      <c r="U98" t="s">
        <v>217</v>
      </c>
      <c r="V98" t="s">
        <v>249</v>
      </c>
      <c r="W98" t="s">
        <v>352</v>
      </c>
      <c r="X98" t="s">
        <v>353</v>
      </c>
      <c r="Y98" t="s">
        <v>354</v>
      </c>
      <c r="Z98" t="str">
        <f>Y98&amp;"_sp."</f>
        <v>DSPG01_sp.</v>
      </c>
      <c r="AA98" s="1">
        <v>1.1069165977191469</v>
      </c>
      <c r="AB98" s="1">
        <v>0</v>
      </c>
      <c r="AC98" s="1">
        <v>9.2554959537386166E-3</v>
      </c>
      <c r="AD98" s="1">
        <v>0</v>
      </c>
      <c r="AE98" s="1">
        <v>0</v>
      </c>
      <c r="AF98" s="1">
        <v>0</v>
      </c>
      <c r="AG98" s="1">
        <v>0.71963802207489636</v>
      </c>
      <c r="AH98" s="1">
        <v>0</v>
      </c>
      <c r="AI98" s="1">
        <v>0.10185833588943741</v>
      </c>
      <c r="AJ98" s="1"/>
      <c r="AK98" s="1">
        <v>0.11881898884333755</v>
      </c>
      <c r="AL98" s="1">
        <v>0</v>
      </c>
      <c r="AM98" s="1">
        <v>5.8308859149210586E-2</v>
      </c>
      <c r="AN98" s="1">
        <v>1.1214464378645594E-3</v>
      </c>
      <c r="AO98" s="1">
        <v>6.5383340225842898E-2</v>
      </c>
      <c r="AP98" s="1">
        <v>0</v>
      </c>
      <c r="AQ98" s="1">
        <v>1.9631579504514923E-3</v>
      </c>
      <c r="AR98" s="1">
        <v>3.109580838382122E-5</v>
      </c>
    </row>
    <row r="99" spans="1:44" x14ac:dyDescent="0.25">
      <c r="A99" t="s">
        <v>355</v>
      </c>
      <c r="B99" s="3">
        <v>0</v>
      </c>
      <c r="C99" s="4">
        <v>0</v>
      </c>
      <c r="D99" s="4">
        <v>29.42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5">
        <v>0</v>
      </c>
      <c r="K99" s="9">
        <v>5.0161290322580602E-4</v>
      </c>
      <c r="L99" s="10">
        <v>5.9161290322580599E-3</v>
      </c>
      <c r="M99" s="10">
        <v>4.4516129032258099E-4</v>
      </c>
      <c r="N99" s="10">
        <v>1.75806451612903E-4</v>
      </c>
      <c r="O99" s="10">
        <v>2.5322580645161302E-3</v>
      </c>
      <c r="P99" s="10">
        <v>1.12903225806452E-5</v>
      </c>
      <c r="Q99" s="10">
        <v>0</v>
      </c>
      <c r="R99" s="11">
        <v>6.9645161290322602E-3</v>
      </c>
      <c r="T99" t="s">
        <v>28</v>
      </c>
      <c r="U99" t="s">
        <v>217</v>
      </c>
      <c r="V99" t="s">
        <v>249</v>
      </c>
      <c r="W99" t="s">
        <v>352</v>
      </c>
      <c r="X99" t="s">
        <v>353</v>
      </c>
      <c r="Y99" t="s">
        <v>354</v>
      </c>
      <c r="Z99" t="str">
        <f>Y99&amp;"_sp."</f>
        <v>DSPG01_sp.</v>
      </c>
      <c r="AA99" s="1">
        <v>0</v>
      </c>
      <c r="AB99" s="1">
        <v>0</v>
      </c>
      <c r="AC99" s="1">
        <v>1.1838986563434355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/>
      <c r="AK99" s="1">
        <v>2.6503235223755161E-5</v>
      </c>
      <c r="AL99" s="1">
        <v>1.1767638021338109E-3</v>
      </c>
      <c r="AM99" s="1">
        <v>5.0303967007946153E-5</v>
      </c>
      <c r="AN99" s="1">
        <v>1.2370667853483803E-5</v>
      </c>
      <c r="AO99" s="1">
        <v>7.0566827522021804E-4</v>
      </c>
      <c r="AP99" s="1">
        <v>1.1386711067158335E-4</v>
      </c>
      <c r="AQ99" s="1">
        <v>8.7672431297327601E-7</v>
      </c>
      <c r="AR99" s="1">
        <v>0</v>
      </c>
    </row>
    <row r="100" spans="1:44" x14ac:dyDescent="0.25">
      <c r="A100" t="s">
        <v>356</v>
      </c>
      <c r="B100" s="3">
        <v>1048.835</v>
      </c>
      <c r="C100" s="4">
        <v>254.95500000000001</v>
      </c>
      <c r="D100" s="4">
        <v>13.84</v>
      </c>
      <c r="E100" s="4">
        <v>132.38999999999999</v>
      </c>
      <c r="F100" s="4">
        <v>1.67</v>
      </c>
      <c r="G100" s="4">
        <v>3.73</v>
      </c>
      <c r="H100" s="4">
        <v>0.32</v>
      </c>
      <c r="I100" s="4">
        <v>0.08</v>
      </c>
      <c r="J100" s="5">
        <v>7.0000000000000007E-2</v>
      </c>
      <c r="K100" s="9">
        <v>8.95434343434343E-2</v>
      </c>
      <c r="L100" s="10">
        <v>1.34707070707071E-2</v>
      </c>
      <c r="M100" s="10">
        <v>1.13794444444444</v>
      </c>
      <c r="N100" s="10">
        <v>0.241148484848485</v>
      </c>
      <c r="O100" s="10">
        <v>0.119359595959596</v>
      </c>
      <c r="P100" s="10">
        <v>7.4747474747474806E-5</v>
      </c>
      <c r="Q100" s="10">
        <v>1.20121212121212E-2</v>
      </c>
      <c r="R100" s="11">
        <v>24.696944444444402</v>
      </c>
      <c r="T100" t="s">
        <v>28</v>
      </c>
      <c r="U100" t="s">
        <v>217</v>
      </c>
      <c r="V100" t="s">
        <v>249</v>
      </c>
      <c r="W100" t="s">
        <v>357</v>
      </c>
      <c r="X100" t="s">
        <v>358</v>
      </c>
      <c r="Y100" t="s">
        <v>359</v>
      </c>
      <c r="Z100" t="s">
        <v>360</v>
      </c>
      <c r="AA100" s="1">
        <v>20.73536113178713</v>
      </c>
      <c r="AB100" s="1">
        <v>11.309242612763072</v>
      </c>
      <c r="AC100" s="1">
        <v>0.5569394086945324</v>
      </c>
      <c r="AD100" s="1">
        <v>3.4780027295451599</v>
      </c>
      <c r="AE100" s="1">
        <v>6.3928583733046496E-2</v>
      </c>
      <c r="AF100" s="1">
        <v>0.11762813740732443</v>
      </c>
      <c r="AG100" s="1">
        <v>1.4392760441497926E-2</v>
      </c>
      <c r="AH100" s="1">
        <v>3.7204976165562146E-3</v>
      </c>
      <c r="AI100" s="1">
        <v>2.0255919068922212E-3</v>
      </c>
      <c r="AJ100" s="1"/>
      <c r="AK100" s="1">
        <v>4.7311197297462667E-3</v>
      </c>
      <c r="AL100" s="1">
        <v>2.6794277784549588E-3</v>
      </c>
      <c r="AM100" s="1">
        <v>0.12858961692003401</v>
      </c>
      <c r="AN100" s="1">
        <v>1.696847744814238E-2</v>
      </c>
      <c r="AO100" s="1">
        <v>2.5023777483508076</v>
      </c>
      <c r="AP100" s="1">
        <v>5.3671987516974561E-3</v>
      </c>
      <c r="AQ100" s="1">
        <v>5.8043450907956421E-6</v>
      </c>
      <c r="AR100" s="1">
        <v>3.0183969252149906E-4</v>
      </c>
    </row>
    <row r="101" spans="1:44" x14ac:dyDescent="0.25">
      <c r="A101" t="s">
        <v>361</v>
      </c>
      <c r="B101" s="3">
        <v>0</v>
      </c>
      <c r="C101" s="4">
        <v>0</v>
      </c>
      <c r="D101" s="4">
        <v>21.645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5">
        <v>0</v>
      </c>
      <c r="K101" s="9">
        <v>1.3260869565217401E-4</v>
      </c>
      <c r="L101" s="10">
        <v>7.7768115942028995E-2</v>
      </c>
      <c r="M101" s="10">
        <v>1.48695652173913E-3</v>
      </c>
      <c r="N101" s="10">
        <v>0</v>
      </c>
      <c r="O101" s="10">
        <v>7.2246376811594196E-4</v>
      </c>
      <c r="P101" s="10">
        <v>0</v>
      </c>
      <c r="Q101" s="10">
        <v>0</v>
      </c>
      <c r="R101" s="11">
        <v>5.4275362318840603E-4</v>
      </c>
      <c r="T101" t="s">
        <v>28</v>
      </c>
      <c r="U101" t="s">
        <v>217</v>
      </c>
      <c r="V101" t="s">
        <v>249</v>
      </c>
      <c r="W101" t="s">
        <v>357</v>
      </c>
      <c r="X101" t="s">
        <v>358</v>
      </c>
      <c r="Y101" t="s">
        <v>362</v>
      </c>
      <c r="Z101" t="str">
        <f>Y101&amp;"_sp."</f>
        <v>SG-bin9_sp.</v>
      </c>
      <c r="AA101" s="1">
        <v>0</v>
      </c>
      <c r="AB101" s="1">
        <v>0</v>
      </c>
      <c r="AC101" s="1">
        <v>0.87102265182031469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/>
      <c r="AK101" s="1">
        <v>7.006517238658058E-6</v>
      </c>
      <c r="AL101" s="1">
        <v>1.5468679486491164E-2</v>
      </c>
      <c r="AM101" s="1">
        <v>1.6802856276567252E-4</v>
      </c>
      <c r="AN101" s="1">
        <v>0</v>
      </c>
      <c r="AO101" s="1">
        <v>5.4993628566426508E-5</v>
      </c>
      <c r="AP101" s="1">
        <v>3.248676072672967E-5</v>
      </c>
      <c r="AQ101" s="1">
        <v>0</v>
      </c>
      <c r="AR101" s="1">
        <v>0</v>
      </c>
    </row>
    <row r="102" spans="1:44" x14ac:dyDescent="0.25">
      <c r="A102" t="s">
        <v>363</v>
      </c>
      <c r="B102" s="3">
        <v>0</v>
      </c>
      <c r="C102" s="4">
        <v>0</v>
      </c>
      <c r="D102" s="4">
        <v>0.33</v>
      </c>
      <c r="E102" s="4">
        <v>148.54</v>
      </c>
      <c r="F102" s="4">
        <v>0</v>
      </c>
      <c r="G102" s="4">
        <v>0</v>
      </c>
      <c r="H102" s="4">
        <v>0</v>
      </c>
      <c r="I102" s="4">
        <v>0</v>
      </c>
      <c r="J102" s="5">
        <v>0</v>
      </c>
      <c r="K102" s="9">
        <v>0.89214210526315796</v>
      </c>
      <c r="L102" s="10">
        <v>3.0731578947368401E-2</v>
      </c>
      <c r="M102" s="10">
        <v>0.18746842105263201</v>
      </c>
      <c r="N102" s="10">
        <v>2.6142105263157901E-2</v>
      </c>
      <c r="O102" s="10">
        <v>5.7263157894736798</v>
      </c>
      <c r="P102" s="10">
        <v>2.5263157894736798E-4</v>
      </c>
      <c r="Q102" s="10">
        <v>0</v>
      </c>
      <c r="R102" s="11">
        <v>0.18279999999999999</v>
      </c>
      <c r="T102" t="s">
        <v>28</v>
      </c>
      <c r="U102" t="s">
        <v>217</v>
      </c>
      <c r="V102" t="s">
        <v>249</v>
      </c>
      <c r="W102" t="s">
        <v>357</v>
      </c>
      <c r="X102" t="s">
        <v>358</v>
      </c>
      <c r="Y102" t="s">
        <v>364</v>
      </c>
      <c r="Z102" t="s">
        <v>365</v>
      </c>
      <c r="AA102" s="1">
        <v>0</v>
      </c>
      <c r="AB102" s="1">
        <v>0</v>
      </c>
      <c r="AC102" s="1">
        <v>1.3279624629277146E-2</v>
      </c>
      <c r="AD102" s="1">
        <v>3.9022775545482142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/>
      <c r="AK102" s="1">
        <v>4.7137248497297404E-2</v>
      </c>
      <c r="AL102" s="1">
        <v>6.1127486385937849E-3</v>
      </c>
      <c r="AM102" s="1">
        <v>2.1184243717214776E-2</v>
      </c>
      <c r="AN102" s="1">
        <v>1.8394962086681586E-3</v>
      </c>
      <c r="AO102" s="1">
        <v>1.8521912839360496E-2</v>
      </c>
      <c r="AP102" s="1">
        <v>0.25749312160450277</v>
      </c>
      <c r="AQ102" s="1">
        <v>1.9617530491792901E-5</v>
      </c>
      <c r="AR102" s="1">
        <v>0</v>
      </c>
    </row>
    <row r="103" spans="1:44" x14ac:dyDescent="0.25">
      <c r="A103" t="s">
        <v>366</v>
      </c>
      <c r="B103" s="3">
        <v>0.03</v>
      </c>
      <c r="C103" s="4">
        <v>0.03</v>
      </c>
      <c r="D103" s="4">
        <v>0.81</v>
      </c>
      <c r="E103" s="4">
        <v>0</v>
      </c>
      <c r="F103" s="4">
        <v>0</v>
      </c>
      <c r="G103" s="4">
        <v>16.75</v>
      </c>
      <c r="H103" s="4">
        <v>0</v>
      </c>
      <c r="I103" s="4">
        <v>0</v>
      </c>
      <c r="J103" s="5">
        <v>0</v>
      </c>
      <c r="K103" s="9">
        <v>2.7822580645161302E-5</v>
      </c>
      <c r="L103" s="10">
        <v>6.2500000000000001E-5</v>
      </c>
      <c r="M103" s="10">
        <v>7.2052419354838703E-3</v>
      </c>
      <c r="N103" s="10">
        <v>4.6774193548387098E-5</v>
      </c>
      <c r="O103" s="10">
        <v>1.4379032258064501E-3</v>
      </c>
      <c r="P103" s="10">
        <v>0</v>
      </c>
      <c r="Q103" s="10">
        <v>0</v>
      </c>
      <c r="R103" s="11">
        <v>2.27278225806452E-2</v>
      </c>
      <c r="T103" t="s">
        <v>28</v>
      </c>
      <c r="U103" t="s">
        <v>217</v>
      </c>
      <c r="V103" t="s">
        <v>249</v>
      </c>
      <c r="W103" t="s">
        <v>357</v>
      </c>
      <c r="X103" t="s">
        <v>358</v>
      </c>
      <c r="Y103" t="s">
        <v>367</v>
      </c>
      <c r="Z103" t="s">
        <v>368</v>
      </c>
      <c r="AA103" s="1">
        <v>5.9309694466108957E-4</v>
      </c>
      <c r="AB103" s="1">
        <v>1.3307339663191232E-3</v>
      </c>
      <c r="AC103" s="1">
        <v>3.2595442271862091E-2</v>
      </c>
      <c r="AD103" s="1">
        <v>0</v>
      </c>
      <c r="AE103" s="1">
        <v>0</v>
      </c>
      <c r="AF103" s="1">
        <v>0.52822286905433902</v>
      </c>
      <c r="AG103" s="1">
        <v>0</v>
      </c>
      <c r="AH103" s="1">
        <v>0</v>
      </c>
      <c r="AI103" s="1">
        <v>0</v>
      </c>
      <c r="AJ103" s="1"/>
      <c r="AK103" s="1">
        <v>1.4700347511568397E-6</v>
      </c>
      <c r="AL103" s="1">
        <v>1.2431733187754967E-5</v>
      </c>
      <c r="AM103" s="1">
        <v>8.1420433556611332E-4</v>
      </c>
      <c r="AN103" s="1">
        <v>3.291278603220465E-6</v>
      </c>
      <c r="AO103" s="1">
        <v>2.3028596765161907E-3</v>
      </c>
      <c r="AP103" s="1">
        <v>6.4657661887717447E-5</v>
      </c>
      <c r="AQ103" s="1">
        <v>0</v>
      </c>
      <c r="AR103" s="1">
        <v>0</v>
      </c>
    </row>
    <row r="104" spans="1:44" x14ac:dyDescent="0.25">
      <c r="A104" t="s">
        <v>369</v>
      </c>
      <c r="B104" s="3">
        <v>0</v>
      </c>
      <c r="C104" s="4">
        <v>0</v>
      </c>
      <c r="D104" s="4">
        <v>0.88</v>
      </c>
      <c r="E104" s="4">
        <v>21.704999999999998</v>
      </c>
      <c r="F104" s="4">
        <v>0</v>
      </c>
      <c r="G104" s="4">
        <v>0</v>
      </c>
      <c r="H104" s="4">
        <v>0</v>
      </c>
      <c r="I104" s="4">
        <v>0</v>
      </c>
      <c r="J104" s="5">
        <v>0</v>
      </c>
      <c r="K104" s="9">
        <v>1.40787401574803E-3</v>
      </c>
      <c r="L104" s="10">
        <v>0.20010551181102401</v>
      </c>
      <c r="M104" s="10">
        <v>0.469451181102362</v>
      </c>
      <c r="N104" s="10">
        <v>4.2448818897637798E-3</v>
      </c>
      <c r="O104" s="10">
        <v>1.42389606299213</v>
      </c>
      <c r="P104" s="10">
        <v>0</v>
      </c>
      <c r="Q104" s="10">
        <v>0</v>
      </c>
      <c r="R104" s="11">
        <v>0.158231496062992</v>
      </c>
      <c r="T104" t="s">
        <v>28</v>
      </c>
      <c r="U104" t="s">
        <v>217</v>
      </c>
      <c r="V104" t="s">
        <v>249</v>
      </c>
      <c r="W104" t="s">
        <v>357</v>
      </c>
      <c r="X104" t="s">
        <v>370</v>
      </c>
      <c r="Y104" t="s">
        <v>371</v>
      </c>
      <c r="Z104" t="str">
        <f t="shared" ref="Z104:Z111" si="6">Y104&amp;"_sp."</f>
        <v>Nordella_sp.</v>
      </c>
      <c r="AA104" s="1">
        <v>0</v>
      </c>
      <c r="AB104" s="1">
        <v>0</v>
      </c>
      <c r="AC104" s="1">
        <v>3.5412332344739061E-2</v>
      </c>
      <c r="AD104" s="1">
        <v>0.57020960227190642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/>
      <c r="AK104" s="1">
        <v>7.4386476035258401E-5</v>
      </c>
      <c r="AL104" s="1">
        <v>3.9802533315740803E-2</v>
      </c>
      <c r="AM104" s="1">
        <v>5.3048765109163128E-2</v>
      </c>
      <c r="AN104" s="1">
        <v>2.9869224623883106E-4</v>
      </c>
      <c r="AO104" s="1">
        <v>1.6032549116632117E-2</v>
      </c>
      <c r="AP104" s="1">
        <v>6.4027806984410893E-2</v>
      </c>
      <c r="AQ104" s="1">
        <v>0</v>
      </c>
      <c r="AR104" s="1">
        <v>0</v>
      </c>
    </row>
    <row r="105" spans="1:44" x14ac:dyDescent="0.25">
      <c r="A105" t="s">
        <v>372</v>
      </c>
      <c r="B105" s="3">
        <v>0</v>
      </c>
      <c r="C105" s="4">
        <v>0</v>
      </c>
      <c r="D105" s="4">
        <v>121.05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5">
        <v>0</v>
      </c>
      <c r="K105" s="9">
        <v>0</v>
      </c>
      <c r="L105" s="10">
        <v>0.30599107142857102</v>
      </c>
      <c r="M105" s="10">
        <v>1.3730660714285701</v>
      </c>
      <c r="N105" s="10">
        <v>8.2910714285714306E-3</v>
      </c>
      <c r="O105" s="10">
        <v>0.727466071428571</v>
      </c>
      <c r="P105" s="10">
        <v>0</v>
      </c>
      <c r="Q105" s="10">
        <v>0</v>
      </c>
      <c r="R105" s="11">
        <v>0.18517321428571401</v>
      </c>
      <c r="T105" t="s">
        <v>28</v>
      </c>
      <c r="U105" t="s">
        <v>217</v>
      </c>
      <c r="V105" t="s">
        <v>218</v>
      </c>
      <c r="W105" t="s">
        <v>373</v>
      </c>
      <c r="X105" t="s">
        <v>374</v>
      </c>
      <c r="Y105" t="s">
        <v>374</v>
      </c>
      <c r="Z105" t="str">
        <f t="shared" si="6"/>
        <v>JADFDG01_sp.</v>
      </c>
      <c r="AA105" s="1">
        <v>0</v>
      </c>
      <c r="AB105" s="1">
        <v>0</v>
      </c>
      <c r="AC105" s="1">
        <v>4.8712077617393899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/>
      <c r="AK105" s="1">
        <v>0</v>
      </c>
      <c r="AL105" s="1">
        <v>6.0863989725364262E-2</v>
      </c>
      <c r="AM105" s="1">
        <v>0.15515875225094655</v>
      </c>
      <c r="AN105" s="1">
        <v>5.8340345221346223E-4</v>
      </c>
      <c r="AO105" s="1">
        <v>1.8762374918950869E-2</v>
      </c>
      <c r="AP105" s="1">
        <v>3.2711697447395535E-2</v>
      </c>
      <c r="AQ105" s="1">
        <v>0</v>
      </c>
      <c r="AR105" s="1">
        <v>0</v>
      </c>
    </row>
    <row r="106" spans="1:44" x14ac:dyDescent="0.25">
      <c r="A106" t="s">
        <v>375</v>
      </c>
      <c r="B106" s="3">
        <v>0</v>
      </c>
      <c r="C106" s="4">
        <v>0</v>
      </c>
      <c r="D106" s="4">
        <v>45.28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5">
        <v>0</v>
      </c>
      <c r="K106" s="9">
        <v>0</v>
      </c>
      <c r="L106" s="10">
        <v>1.1900000000000001E-2</v>
      </c>
      <c r="M106" s="10">
        <v>0.113808695652174</v>
      </c>
      <c r="N106" s="10">
        <v>0</v>
      </c>
      <c r="O106" s="10">
        <v>0</v>
      </c>
      <c r="P106" s="10">
        <v>0</v>
      </c>
      <c r="Q106" s="10">
        <v>0</v>
      </c>
      <c r="R106" s="11">
        <v>0</v>
      </c>
      <c r="T106" t="s">
        <v>28</v>
      </c>
      <c r="U106" t="s">
        <v>217</v>
      </c>
      <c r="V106" t="s">
        <v>218</v>
      </c>
      <c r="W106" t="s">
        <v>373</v>
      </c>
      <c r="X106" t="s">
        <v>374</v>
      </c>
      <c r="Y106" t="s">
        <v>374</v>
      </c>
      <c r="Z106" t="str">
        <f t="shared" si="6"/>
        <v>JADFDG01_sp.</v>
      </c>
      <c r="AA106" s="1">
        <v>0</v>
      </c>
      <c r="AB106" s="1">
        <v>0</v>
      </c>
      <c r="AC106" s="1">
        <v>1.8221254642838463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/>
      <c r="AK106" s="1">
        <v>0</v>
      </c>
      <c r="AL106" s="1">
        <v>2.3670019989485455E-3</v>
      </c>
      <c r="AM106" s="1">
        <v>1.2860572102205405E-2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</row>
    <row r="107" spans="1:44" x14ac:dyDescent="0.25">
      <c r="A107" t="s">
        <v>376</v>
      </c>
      <c r="B107" s="3">
        <v>0</v>
      </c>
      <c r="C107" s="4">
        <v>0</v>
      </c>
      <c r="D107" s="4">
        <v>267.39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5">
        <v>0</v>
      </c>
      <c r="K107" s="9">
        <v>1.426E-3</v>
      </c>
      <c r="L107" s="10">
        <v>2.2181579999999999</v>
      </c>
      <c r="M107" s="10">
        <v>1.01722133333333</v>
      </c>
      <c r="N107" s="10">
        <v>7.4980000000000003E-3</v>
      </c>
      <c r="O107" s="10">
        <v>2.4756666666666701E-2</v>
      </c>
      <c r="P107" s="10">
        <v>7.0733333333333299E-3</v>
      </c>
      <c r="Q107" s="10">
        <v>0</v>
      </c>
      <c r="R107" s="11">
        <v>0.200098</v>
      </c>
      <c r="T107" t="s">
        <v>28</v>
      </c>
      <c r="U107" t="s">
        <v>217</v>
      </c>
      <c r="V107" t="s">
        <v>218</v>
      </c>
      <c r="W107" t="s">
        <v>373</v>
      </c>
      <c r="X107" t="s">
        <v>374</v>
      </c>
      <c r="Y107" t="s">
        <v>374</v>
      </c>
      <c r="Z107" t="str">
        <f t="shared" si="6"/>
        <v>JADFDG01_sp.</v>
      </c>
      <c r="AA107" s="1">
        <v>0</v>
      </c>
      <c r="AB107" s="1">
        <v>0</v>
      </c>
      <c r="AC107" s="1">
        <v>10.760117665522472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/>
      <c r="AK107" s="1">
        <v>7.5344181112625184E-5</v>
      </c>
      <c r="AL107" s="1">
        <v>0.44120877478854681</v>
      </c>
      <c r="AM107" s="1">
        <v>0.11494770435834367</v>
      </c>
      <c r="AN107" s="1">
        <v>5.2759876963817827E-4</v>
      </c>
      <c r="AO107" s="1">
        <v>2.0274604569640895E-2</v>
      </c>
      <c r="AP107" s="1">
        <v>1.1132238624073612E-3</v>
      </c>
      <c r="AQ107" s="1">
        <v>5.4926360720007443E-4</v>
      </c>
      <c r="AR107" s="1">
        <v>0</v>
      </c>
    </row>
    <row r="108" spans="1:44" x14ac:dyDescent="0.25">
      <c r="A108" t="s">
        <v>377</v>
      </c>
      <c r="B108" s="3">
        <v>34.795000000000002</v>
      </c>
      <c r="C108" s="4">
        <v>23.8</v>
      </c>
      <c r="D108" s="4">
        <v>0.32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5">
        <v>0</v>
      </c>
      <c r="K108" s="9">
        <v>1.5584210526315799E-2</v>
      </c>
      <c r="L108" s="10">
        <v>2.6315789473684198E-5</v>
      </c>
      <c r="M108" s="10">
        <v>4.3684210526315796E-3</v>
      </c>
      <c r="N108" s="10">
        <v>0</v>
      </c>
      <c r="O108" s="10">
        <v>5.9500000000000004E-3</v>
      </c>
      <c r="P108" s="10">
        <v>0</v>
      </c>
      <c r="Q108" s="10">
        <v>0</v>
      </c>
      <c r="R108" s="11">
        <v>1.0360526315789501E-2</v>
      </c>
      <c r="T108" t="s">
        <v>28</v>
      </c>
      <c r="U108" t="s">
        <v>217</v>
      </c>
      <c r="V108" t="s">
        <v>249</v>
      </c>
      <c r="W108" t="s">
        <v>357</v>
      </c>
      <c r="X108" t="s">
        <v>358</v>
      </c>
      <c r="Y108" t="s">
        <v>378</v>
      </c>
      <c r="Z108" t="str">
        <f t="shared" si="6"/>
        <v>Pseudorhodoplanes_sp.</v>
      </c>
      <c r="AA108" s="1">
        <v>0.68789360631608709</v>
      </c>
      <c r="AB108" s="1">
        <v>1.0557156132798378</v>
      </c>
      <c r="AC108" s="1">
        <v>1.2877211761723293E-2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/>
      <c r="AK108" s="1">
        <v>8.2340784038710904E-4</v>
      </c>
      <c r="AL108" s="1">
        <v>5.2344139737915616E-6</v>
      </c>
      <c r="AM108" s="1">
        <v>4.9363885244639734E-4</v>
      </c>
      <c r="AN108" s="1">
        <v>0</v>
      </c>
      <c r="AO108" s="1">
        <v>1.0497634868214104E-3</v>
      </c>
      <c r="AP108" s="1">
        <v>2.6755144666717887E-4</v>
      </c>
      <c r="AQ108" s="1">
        <v>0</v>
      </c>
      <c r="AR108" s="1">
        <v>0</v>
      </c>
    </row>
    <row r="109" spans="1:44" x14ac:dyDescent="0.25">
      <c r="A109" t="s">
        <v>379</v>
      </c>
      <c r="B109" s="3">
        <v>0</v>
      </c>
      <c r="C109" s="4">
        <v>0</v>
      </c>
      <c r="D109" s="4">
        <v>16.39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5">
        <v>0</v>
      </c>
      <c r="K109" s="9">
        <v>0</v>
      </c>
      <c r="L109" s="10">
        <v>0.18412838709677401</v>
      </c>
      <c r="M109" s="10">
        <v>2.81387096774194E-3</v>
      </c>
      <c r="N109" s="10">
        <v>0</v>
      </c>
      <c r="O109" s="10">
        <v>6.3580645161290304E-4</v>
      </c>
      <c r="P109" s="10">
        <v>0</v>
      </c>
      <c r="Q109" s="10">
        <v>0</v>
      </c>
      <c r="R109" s="11">
        <v>2.1903225806451599E-4</v>
      </c>
      <c r="T109" t="s">
        <v>28</v>
      </c>
      <c r="U109" t="s">
        <v>217</v>
      </c>
      <c r="V109" t="s">
        <v>249</v>
      </c>
      <c r="W109" t="s">
        <v>343</v>
      </c>
      <c r="X109" t="s">
        <v>380</v>
      </c>
      <c r="Y109" t="s">
        <v>381</v>
      </c>
      <c r="Z109" t="str">
        <f t="shared" si="6"/>
        <v>CV81_sp.</v>
      </c>
      <c r="AA109" s="1">
        <v>0</v>
      </c>
      <c r="AB109" s="1">
        <v>0</v>
      </c>
      <c r="AC109" s="1">
        <v>0.65955468992076505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/>
      <c r="AK109" s="1">
        <v>0</v>
      </c>
      <c r="AL109" s="1">
        <v>3.6624559690860141E-2</v>
      </c>
      <c r="AM109" s="1">
        <v>3.1797210450022805E-4</v>
      </c>
      <c r="AN109" s="1">
        <v>0</v>
      </c>
      <c r="AO109" s="1">
        <v>2.2193087488398686E-5</v>
      </c>
      <c r="AP109" s="1">
        <v>2.8590073265438298E-5</v>
      </c>
      <c r="AQ109" s="1">
        <v>0</v>
      </c>
      <c r="AR109" s="1">
        <v>0</v>
      </c>
    </row>
    <row r="110" spans="1:44" x14ac:dyDescent="0.25">
      <c r="A110" t="s">
        <v>382</v>
      </c>
      <c r="B110" s="3">
        <v>0</v>
      </c>
      <c r="C110" s="4">
        <v>0</v>
      </c>
      <c r="D110" s="4">
        <v>0.37</v>
      </c>
      <c r="E110" s="4">
        <v>296.70999999999998</v>
      </c>
      <c r="F110" s="4">
        <v>0</v>
      </c>
      <c r="G110" s="4">
        <v>0</v>
      </c>
      <c r="H110" s="4">
        <v>0</v>
      </c>
      <c r="I110" s="4">
        <v>0</v>
      </c>
      <c r="J110" s="5">
        <v>0</v>
      </c>
      <c r="K110" s="9">
        <v>0</v>
      </c>
      <c r="L110" s="10">
        <v>2.2095238095238101E-3</v>
      </c>
      <c r="M110" s="10">
        <v>6.2872142857142901</v>
      </c>
      <c r="N110" s="10">
        <v>0</v>
      </c>
      <c r="O110" s="10">
        <v>0</v>
      </c>
      <c r="P110" s="10">
        <v>0</v>
      </c>
      <c r="Q110" s="10">
        <v>0</v>
      </c>
      <c r="R110" s="11">
        <v>0</v>
      </c>
      <c r="T110" t="s">
        <v>28</v>
      </c>
      <c r="U110" t="s">
        <v>217</v>
      </c>
      <c r="V110" t="s">
        <v>249</v>
      </c>
      <c r="W110" t="s">
        <v>319</v>
      </c>
      <c r="Y110" t="s">
        <v>319</v>
      </c>
      <c r="Z110" t="str">
        <f t="shared" si="6"/>
        <v>Sphingomonadales_sp.</v>
      </c>
      <c r="AA110" s="1">
        <v>0</v>
      </c>
      <c r="AB110" s="1">
        <v>0</v>
      </c>
      <c r="AC110" s="1">
        <v>1.4889276099492556E-2</v>
      </c>
      <c r="AD110" s="1">
        <v>7.7948348809075032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/>
      <c r="AK110" s="1">
        <v>0</v>
      </c>
      <c r="AL110" s="1">
        <v>4.3949136755187091E-4</v>
      </c>
      <c r="AM110" s="1">
        <v>0.71046568260972709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</row>
    <row r="111" spans="1:44" x14ac:dyDescent="0.25">
      <c r="A111" t="s">
        <v>383</v>
      </c>
      <c r="B111" s="3">
        <v>0</v>
      </c>
      <c r="C111" s="4">
        <v>0</v>
      </c>
      <c r="D111" s="4">
        <v>0</v>
      </c>
      <c r="E111" s="4">
        <v>0</v>
      </c>
      <c r="F111" s="4">
        <v>0</v>
      </c>
      <c r="G111" s="4">
        <v>49.71</v>
      </c>
      <c r="H111" s="4">
        <v>0</v>
      </c>
      <c r="I111" s="4">
        <v>0</v>
      </c>
      <c r="J111" s="5">
        <v>0</v>
      </c>
      <c r="K111" s="9">
        <v>1.38243697478992E-2</v>
      </c>
      <c r="L111" s="10">
        <v>7.4789915966386606E-5</v>
      </c>
      <c r="M111" s="10">
        <v>3.1873949579831898E-3</v>
      </c>
      <c r="N111" s="10">
        <v>8.5630252100840302E-3</v>
      </c>
      <c r="O111" s="10">
        <v>30.798724369747902</v>
      </c>
      <c r="P111" s="10">
        <v>9.0756302521008403E-5</v>
      </c>
      <c r="Q111" s="10">
        <v>1.00420168067227E-3</v>
      </c>
      <c r="R111" s="11">
        <v>1.10647058823529E-2</v>
      </c>
      <c r="T111" t="s">
        <v>28</v>
      </c>
      <c r="U111" t="s">
        <v>46</v>
      </c>
      <c r="V111" t="s">
        <v>384</v>
      </c>
      <c r="W111" t="s">
        <v>385</v>
      </c>
      <c r="X111" t="s">
        <v>385</v>
      </c>
      <c r="Y111" t="s">
        <v>386</v>
      </c>
      <c r="Z111" t="str">
        <f t="shared" si="6"/>
        <v>JAGXSE01_sp.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1.5676393325785785</v>
      </c>
      <c r="AG111" s="1">
        <v>0</v>
      </c>
      <c r="AH111" s="1">
        <v>0</v>
      </c>
      <c r="AI111" s="1">
        <v>0</v>
      </c>
      <c r="AJ111" s="1"/>
      <c r="AK111" s="1">
        <v>7.3042483734475031E-4</v>
      </c>
      <c r="AL111" s="1">
        <v>1.4876292486859734E-5</v>
      </c>
      <c r="AM111" s="1">
        <v>3.6018093732160042E-4</v>
      </c>
      <c r="AN111" s="1">
        <v>6.0253955257682547E-4</v>
      </c>
      <c r="AO111" s="1">
        <v>1.1211133366854473E-3</v>
      </c>
      <c r="AP111" s="1">
        <v>1.3849148337192851</v>
      </c>
      <c r="AQ111" s="1">
        <v>7.0474741892785554E-6</v>
      </c>
      <c r="AR111" s="1">
        <v>2.5233505487592831E-5</v>
      </c>
    </row>
    <row r="112" spans="1:44" x14ac:dyDescent="0.25">
      <c r="A112" t="s">
        <v>387</v>
      </c>
      <c r="B112" s="3">
        <v>0</v>
      </c>
      <c r="C112" s="4">
        <v>0</v>
      </c>
      <c r="D112" s="4">
        <v>0</v>
      </c>
      <c r="E112" s="4">
        <v>0</v>
      </c>
      <c r="F112" s="4">
        <v>0.34</v>
      </c>
      <c r="G112" s="4">
        <v>11.3</v>
      </c>
      <c r="H112" s="4">
        <v>1.405</v>
      </c>
      <c r="I112" s="4">
        <v>0</v>
      </c>
      <c r="J112" s="5">
        <v>0</v>
      </c>
      <c r="K112" s="9">
        <v>1.4108E-3</v>
      </c>
      <c r="L112" s="10">
        <v>0</v>
      </c>
      <c r="M112" s="10">
        <v>3.4699999999999998E-4</v>
      </c>
      <c r="N112" s="10">
        <v>1.562E-4</v>
      </c>
      <c r="O112" s="10">
        <v>4.9204400000000002E-2</v>
      </c>
      <c r="P112" s="10">
        <v>7.1199999999999996E-5</v>
      </c>
      <c r="Q112" s="10">
        <v>1.2388E-3</v>
      </c>
      <c r="R112" s="11">
        <v>3.1869599999999998E-2</v>
      </c>
      <c r="T112" t="s">
        <v>28</v>
      </c>
      <c r="U112" t="s">
        <v>46</v>
      </c>
      <c r="V112" t="s">
        <v>47</v>
      </c>
      <c r="W112" t="s">
        <v>388</v>
      </c>
      <c r="X112" t="s">
        <v>388</v>
      </c>
      <c r="Y112" t="s">
        <v>389</v>
      </c>
      <c r="Z112" t="s">
        <v>390</v>
      </c>
      <c r="AA112" s="1">
        <v>0</v>
      </c>
      <c r="AB112" s="1">
        <v>0</v>
      </c>
      <c r="AC112" s="1">
        <v>0</v>
      </c>
      <c r="AD112" s="1">
        <v>0</v>
      </c>
      <c r="AE112" s="1">
        <v>1.3015400280979526E-2</v>
      </c>
      <c r="AF112" s="1">
        <v>0.35635333852621082</v>
      </c>
      <c r="AG112" s="1">
        <v>6.3193213813451832E-2</v>
      </c>
      <c r="AH112" s="1">
        <v>0</v>
      </c>
      <c r="AI112" s="1">
        <v>0</v>
      </c>
      <c r="AJ112" s="1"/>
      <c r="AK112" s="1">
        <v>7.4541073431761312E-5</v>
      </c>
      <c r="AL112" s="1">
        <v>0</v>
      </c>
      <c r="AM112" s="1">
        <v>3.9211577761193943E-5</v>
      </c>
      <c r="AN112" s="1">
        <v>1.09910546569063E-5</v>
      </c>
      <c r="AO112" s="1">
        <v>3.2291354126109582E-3</v>
      </c>
      <c r="AP112" s="1">
        <v>2.2125560340152161E-3</v>
      </c>
      <c r="AQ112" s="1">
        <v>5.5288740102703095E-6</v>
      </c>
      <c r="AR112" s="1">
        <v>3.1128474687577959E-5</v>
      </c>
    </row>
    <row r="113" spans="1:44" x14ac:dyDescent="0.25">
      <c r="A113" t="s">
        <v>391</v>
      </c>
      <c r="B113" s="3">
        <v>42.295000000000002</v>
      </c>
      <c r="C113" s="4">
        <v>18.29</v>
      </c>
      <c r="D113" s="4">
        <v>0.96</v>
      </c>
      <c r="E113" s="4">
        <v>0.04</v>
      </c>
      <c r="F113" s="4">
        <v>0</v>
      </c>
      <c r="G113" s="4">
        <v>0</v>
      </c>
      <c r="H113" s="4">
        <v>0.02</v>
      </c>
      <c r="I113" s="4">
        <v>0</v>
      </c>
      <c r="J113" s="5">
        <v>0</v>
      </c>
      <c r="K113" s="9">
        <v>4.39159620253165</v>
      </c>
      <c r="L113" s="10">
        <v>3.4810126582278497E-4</v>
      </c>
      <c r="M113" s="10">
        <v>2.82987341772152E-2</v>
      </c>
      <c r="N113" s="10">
        <v>1.0018987341772201E-2</v>
      </c>
      <c r="O113" s="10">
        <v>0</v>
      </c>
      <c r="P113" s="10">
        <v>5.9113924050632901E-4</v>
      </c>
      <c r="Q113" s="10">
        <v>0</v>
      </c>
      <c r="R113" s="11">
        <v>5.7215189873417705E-4</v>
      </c>
      <c r="T113" t="s">
        <v>28</v>
      </c>
      <c r="U113" t="s">
        <v>217</v>
      </c>
      <c r="V113" t="s">
        <v>218</v>
      </c>
      <c r="W113" t="s">
        <v>392</v>
      </c>
      <c r="X113" t="s">
        <v>393</v>
      </c>
      <c r="Y113" t="s">
        <v>394</v>
      </c>
      <c r="Z113" t="s">
        <v>395</v>
      </c>
      <c r="AA113" s="1">
        <v>0.83616784248135945</v>
      </c>
      <c r="AB113" s="1">
        <v>0.81130414146589214</v>
      </c>
      <c r="AC113" s="1">
        <v>3.8631635285169878E-2</v>
      </c>
      <c r="AD113" s="1">
        <v>1.0508354798837254E-3</v>
      </c>
      <c r="AE113" s="1">
        <v>0</v>
      </c>
      <c r="AF113" s="1">
        <v>0</v>
      </c>
      <c r="AG113" s="1">
        <v>8.9954752759362037E-4</v>
      </c>
      <c r="AH113" s="1">
        <v>0</v>
      </c>
      <c r="AI113" s="1">
        <v>0</v>
      </c>
      <c r="AJ113" s="1"/>
      <c r="AK113" s="1">
        <v>0.23203451588854254</v>
      </c>
      <c r="AL113" s="1">
        <v>6.9240032944458069E-5</v>
      </c>
      <c r="AM113" s="1">
        <v>3.1978040799228542E-3</v>
      </c>
      <c r="AN113" s="1">
        <v>7.0498871626293615E-4</v>
      </c>
      <c r="AO113" s="1">
        <v>5.7972361046110719E-5</v>
      </c>
      <c r="AP113" s="1">
        <v>0</v>
      </c>
      <c r="AQ113" s="1">
        <v>4.5903572798965903E-5</v>
      </c>
      <c r="AR113" s="1">
        <v>0</v>
      </c>
    </row>
    <row r="114" spans="1:44" x14ac:dyDescent="0.25">
      <c r="A114" t="s">
        <v>396</v>
      </c>
      <c r="B114" s="3">
        <v>0</v>
      </c>
      <c r="C114" s="4">
        <v>0</v>
      </c>
      <c r="D114" s="4">
        <v>0.47</v>
      </c>
      <c r="E114" s="4">
        <v>20.43</v>
      </c>
      <c r="F114" s="4">
        <v>0</v>
      </c>
      <c r="G114" s="4">
        <v>0</v>
      </c>
      <c r="H114" s="4">
        <v>0</v>
      </c>
      <c r="I114" s="4">
        <v>0</v>
      </c>
      <c r="J114" s="5">
        <v>0</v>
      </c>
      <c r="K114" s="9">
        <v>4.8138592592592602</v>
      </c>
      <c r="L114" s="10">
        <v>1.8931216931216899E-2</v>
      </c>
      <c r="M114" s="10">
        <v>0.92733650793650801</v>
      </c>
      <c r="N114" s="10">
        <v>0.96433597883597899</v>
      </c>
      <c r="O114" s="10">
        <v>0</v>
      </c>
      <c r="P114" s="10">
        <v>4.6202116402116397E-2</v>
      </c>
      <c r="Q114" s="10">
        <v>2.5925925925925899E-3</v>
      </c>
      <c r="R114" s="11">
        <v>7.0622751322751295E-2</v>
      </c>
      <c r="T114" t="s">
        <v>28</v>
      </c>
      <c r="U114" t="s">
        <v>217</v>
      </c>
      <c r="V114" t="s">
        <v>218</v>
      </c>
      <c r="W114" t="s">
        <v>392</v>
      </c>
      <c r="X114" t="s">
        <v>393</v>
      </c>
      <c r="Y114" t="s">
        <v>394</v>
      </c>
      <c r="Z114" t="str">
        <f>Y114&amp;"_sp."</f>
        <v>Lysobacter_sp.</v>
      </c>
      <c r="AA114" s="1">
        <v>0</v>
      </c>
      <c r="AB114" s="1">
        <v>0</v>
      </c>
      <c r="AC114" s="1">
        <v>1.8913404775031086E-2</v>
      </c>
      <c r="AD114" s="1">
        <v>0.53671422135061264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/>
      <c r="AK114" s="1">
        <v>0.25434522011242455</v>
      </c>
      <c r="AL114" s="1">
        <v>3.7655654049343654E-3</v>
      </c>
      <c r="AM114" s="1">
        <v>0.10479056942866406</v>
      </c>
      <c r="AN114" s="1">
        <v>6.7855758329113211E-2</v>
      </c>
      <c r="AO114" s="1">
        <v>7.1557354730625309E-3</v>
      </c>
      <c r="AP114" s="1">
        <v>0</v>
      </c>
      <c r="AQ114" s="1">
        <v>3.5877202330778781E-3</v>
      </c>
      <c r="AR114" s="1">
        <v>6.5146474728544198E-5</v>
      </c>
    </row>
    <row r="115" spans="1:44" x14ac:dyDescent="0.25">
      <c r="A115" t="s">
        <v>397</v>
      </c>
      <c r="B115" s="3">
        <v>0.06</v>
      </c>
      <c r="C115" s="4">
        <v>0.03</v>
      </c>
      <c r="D115" s="4">
        <v>0.91</v>
      </c>
      <c r="E115" s="4">
        <v>55.71</v>
      </c>
      <c r="F115" s="4">
        <v>0</v>
      </c>
      <c r="G115" s="4">
        <v>0</v>
      </c>
      <c r="H115" s="4">
        <v>2.1800000000000002</v>
      </c>
      <c r="I115" s="4">
        <v>0</v>
      </c>
      <c r="J115" s="5">
        <v>0</v>
      </c>
      <c r="K115" s="9">
        <v>0.26547241379310299</v>
      </c>
      <c r="L115" s="10">
        <v>5.91379310344828E-3</v>
      </c>
      <c r="M115" s="10">
        <v>1.2314896551724099</v>
      </c>
      <c r="N115" s="10">
        <v>4.63896551724138E-2</v>
      </c>
      <c r="O115" s="10">
        <v>1.09206896551724E-2</v>
      </c>
      <c r="P115" s="10">
        <v>7.6724137931034504E-3</v>
      </c>
      <c r="Q115" s="10">
        <v>4.4586206896551697E-3</v>
      </c>
      <c r="R115" s="11">
        <v>1.6920689655172402E-2</v>
      </c>
      <c r="T115" t="s">
        <v>28</v>
      </c>
      <c r="U115" t="s">
        <v>217</v>
      </c>
      <c r="V115" t="s">
        <v>218</v>
      </c>
      <c r="W115" t="s">
        <v>392</v>
      </c>
      <c r="X115" t="s">
        <v>393</v>
      </c>
      <c r="Y115" t="s">
        <v>398</v>
      </c>
      <c r="Z115" t="s">
        <v>399</v>
      </c>
      <c r="AA115" s="1">
        <v>1.1861938893221791E-3</v>
      </c>
      <c r="AB115" s="1">
        <v>1.3307339663191232E-3</v>
      </c>
      <c r="AC115" s="1">
        <v>3.661957094740062E-2</v>
      </c>
      <c r="AD115" s="1">
        <v>1.4635511146080586</v>
      </c>
      <c r="AE115" s="1">
        <v>0</v>
      </c>
      <c r="AF115" s="1">
        <v>0</v>
      </c>
      <c r="AG115" s="1">
        <v>9.8050680507704616E-2</v>
      </c>
      <c r="AH115" s="1">
        <v>0</v>
      </c>
      <c r="AI115" s="1">
        <v>0</v>
      </c>
      <c r="AJ115" s="1"/>
      <c r="AK115" s="1">
        <v>1.4026508853599811E-2</v>
      </c>
      <c r="AL115" s="1">
        <v>1.1762991678344707E-3</v>
      </c>
      <c r="AM115" s="1">
        <v>0.13916038148674023</v>
      </c>
      <c r="AN115" s="1">
        <v>3.2642204578427411E-3</v>
      </c>
      <c r="AO115" s="1">
        <v>1.7144613729484246E-3</v>
      </c>
      <c r="AP115" s="1">
        <v>4.9106660770498656E-4</v>
      </c>
      <c r="AQ115" s="1">
        <v>5.9578383731361104E-4</v>
      </c>
      <c r="AR115" s="1">
        <v>1.1203589060335997E-4</v>
      </c>
    </row>
    <row r="116" spans="1:44" x14ac:dyDescent="0.25">
      <c r="A116" t="s">
        <v>400</v>
      </c>
      <c r="B116" s="3">
        <v>0</v>
      </c>
      <c r="C116" s="4">
        <v>0</v>
      </c>
      <c r="D116" s="4">
        <v>47.66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5">
        <v>0</v>
      </c>
      <c r="K116" s="9">
        <v>0</v>
      </c>
      <c r="L116" s="10">
        <v>0.41018450704225401</v>
      </c>
      <c r="M116" s="10">
        <v>7.3514084507042193E-2</v>
      </c>
      <c r="N116" s="10">
        <v>6.3929577464788704E-3</v>
      </c>
      <c r="O116" s="10">
        <v>0.13042816901408399</v>
      </c>
      <c r="P116" s="10">
        <v>0</v>
      </c>
      <c r="Q116" s="10">
        <v>0</v>
      </c>
      <c r="R116" s="11">
        <v>0.17070281690140801</v>
      </c>
      <c r="T116" t="s">
        <v>28</v>
      </c>
      <c r="U116" t="s">
        <v>217</v>
      </c>
      <c r="V116" t="s">
        <v>218</v>
      </c>
      <c r="W116" t="s">
        <v>392</v>
      </c>
      <c r="X116" t="s">
        <v>393</v>
      </c>
      <c r="Y116" t="s">
        <v>401</v>
      </c>
      <c r="Z116" t="str">
        <f>Y116&amp;"_sp."</f>
        <v>SCMT01_sp.</v>
      </c>
      <c r="AA116" s="1">
        <v>0</v>
      </c>
      <c r="AB116" s="1">
        <v>0</v>
      </c>
      <c r="AC116" s="1">
        <v>1.9178997267616631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/>
      <c r="AK116" s="1">
        <v>0</v>
      </c>
      <c r="AL116" s="1">
        <v>8.1588869588801585E-2</v>
      </c>
      <c r="AM116" s="1">
        <v>8.3072139515586972E-3</v>
      </c>
      <c r="AN116" s="1">
        <v>4.4984217676595262E-4</v>
      </c>
      <c r="AO116" s="1">
        <v>1.7296185427140003E-2</v>
      </c>
      <c r="AP116" s="1">
        <v>5.8649151774570561E-3</v>
      </c>
      <c r="AQ116" s="1">
        <v>0</v>
      </c>
      <c r="AR116" s="1">
        <v>0</v>
      </c>
    </row>
    <row r="117" spans="1:44" x14ac:dyDescent="0.25">
      <c r="A117" t="s">
        <v>402</v>
      </c>
      <c r="B117" s="3">
        <v>0</v>
      </c>
      <c r="C117" s="4">
        <v>0</v>
      </c>
      <c r="D117" s="4">
        <v>0</v>
      </c>
      <c r="E117" s="4">
        <v>0</v>
      </c>
      <c r="F117" s="4">
        <v>44.204999999999998</v>
      </c>
      <c r="G117" s="4">
        <v>0</v>
      </c>
      <c r="H117" s="4">
        <v>0</v>
      </c>
      <c r="I117" s="4">
        <v>0</v>
      </c>
      <c r="J117" s="5">
        <v>0</v>
      </c>
      <c r="K117" s="9">
        <v>8.2500000000000004E-3</v>
      </c>
      <c r="L117" s="10">
        <v>0</v>
      </c>
      <c r="M117" s="10">
        <v>6.1329113924050603E-4</v>
      </c>
      <c r="N117" s="10">
        <v>6.8518987341772203E-3</v>
      </c>
      <c r="O117" s="10">
        <v>4.3778481012658202E-2</v>
      </c>
      <c r="P117" s="10">
        <v>0</v>
      </c>
      <c r="Q117" s="10">
        <v>0</v>
      </c>
      <c r="R117" s="11">
        <v>3.1455696202531598E-4</v>
      </c>
      <c r="T117" t="s">
        <v>28</v>
      </c>
      <c r="U117" t="s">
        <v>46</v>
      </c>
      <c r="V117" t="s">
        <v>403</v>
      </c>
      <c r="W117" t="s">
        <v>404</v>
      </c>
      <c r="X117" t="s">
        <v>405</v>
      </c>
      <c r="Y117" t="s">
        <v>406</v>
      </c>
      <c r="Z117" t="s">
        <v>407</v>
      </c>
      <c r="AA117" s="1">
        <v>0</v>
      </c>
      <c r="AB117" s="1">
        <v>0</v>
      </c>
      <c r="AC117" s="1">
        <v>0</v>
      </c>
      <c r="AD117" s="1">
        <v>0</v>
      </c>
      <c r="AE117" s="1">
        <v>1.692193439472647</v>
      </c>
      <c r="AF117" s="1">
        <v>0</v>
      </c>
      <c r="AG117" s="1">
        <v>0</v>
      </c>
      <c r="AH117" s="1">
        <v>0</v>
      </c>
      <c r="AI117" s="1">
        <v>0</v>
      </c>
      <c r="AJ117" s="1"/>
      <c r="AK117" s="1">
        <v>4.3589726099520188E-4</v>
      </c>
      <c r="AL117" s="1">
        <v>0</v>
      </c>
      <c r="AM117" s="1">
        <v>6.9302919874871243E-5</v>
      </c>
      <c r="AN117" s="1">
        <v>4.821356817601084E-4</v>
      </c>
      <c r="AO117" s="1">
        <v>3.1871972831766587E-5</v>
      </c>
      <c r="AP117" s="1">
        <v>1.9685707441728273E-3</v>
      </c>
      <c r="AQ117" s="1">
        <v>0</v>
      </c>
      <c r="AR117" s="1">
        <v>0</v>
      </c>
    </row>
    <row r="118" spans="1:44" x14ac:dyDescent="0.25">
      <c r="A118" t="s">
        <v>408</v>
      </c>
      <c r="B118" s="3">
        <v>0</v>
      </c>
      <c r="C118" s="4">
        <v>0</v>
      </c>
      <c r="D118" s="4">
        <v>0</v>
      </c>
      <c r="E118" s="4">
        <v>0</v>
      </c>
      <c r="F118" s="4">
        <v>12.115</v>
      </c>
      <c r="G118" s="4">
        <v>0</v>
      </c>
      <c r="H118" s="4">
        <v>0</v>
      </c>
      <c r="I118" s="4">
        <v>0</v>
      </c>
      <c r="J118" s="5">
        <v>0</v>
      </c>
      <c r="K118" s="9">
        <v>4.9236790606653599E-4</v>
      </c>
      <c r="L118" s="10">
        <v>0</v>
      </c>
      <c r="M118" s="10">
        <v>6.2806262230919799E-3</v>
      </c>
      <c r="N118" s="10">
        <v>4.9105675146770998E-3</v>
      </c>
      <c r="O118" s="10">
        <v>5.9074363992172203E-3</v>
      </c>
      <c r="P118" s="10">
        <v>0</v>
      </c>
      <c r="Q118" s="10">
        <v>0</v>
      </c>
      <c r="R118" s="11">
        <v>1.6250489236790599E-3</v>
      </c>
      <c r="T118" t="s">
        <v>28</v>
      </c>
      <c r="U118" t="s">
        <v>46</v>
      </c>
      <c r="V118" t="s">
        <v>174</v>
      </c>
      <c r="W118" t="s">
        <v>409</v>
      </c>
      <c r="X118" t="s">
        <v>410</v>
      </c>
      <c r="Y118" t="s">
        <v>411</v>
      </c>
      <c r="Z118" t="s">
        <v>412</v>
      </c>
      <c r="AA118" s="1">
        <v>0</v>
      </c>
      <c r="AB118" s="1">
        <v>0</v>
      </c>
      <c r="AC118" s="1">
        <v>0</v>
      </c>
      <c r="AD118" s="1">
        <v>0</v>
      </c>
      <c r="AE118" s="1">
        <v>0.46376933648254987</v>
      </c>
      <c r="AF118" s="1">
        <v>0</v>
      </c>
      <c r="AG118" s="1">
        <v>0</v>
      </c>
      <c r="AH118" s="1">
        <v>0</v>
      </c>
      <c r="AI118" s="1">
        <v>0</v>
      </c>
      <c r="AJ118" s="1"/>
      <c r="AK118" s="1">
        <v>2.6014766261375256E-5</v>
      </c>
      <c r="AL118" s="1">
        <v>0</v>
      </c>
      <c r="AM118" s="1">
        <v>7.0972122056416423E-4</v>
      </c>
      <c r="AN118" s="1">
        <v>3.4553339276725055E-4</v>
      </c>
      <c r="AO118" s="1">
        <v>1.6465544050372062E-4</v>
      </c>
      <c r="AP118" s="1">
        <v>2.6563750499242303E-4</v>
      </c>
      <c r="AQ118" s="1">
        <v>0</v>
      </c>
      <c r="AR118" s="1">
        <v>0</v>
      </c>
    </row>
    <row r="119" spans="1:44" x14ac:dyDescent="0.25">
      <c r="A119" t="s">
        <v>413</v>
      </c>
      <c r="B119" s="3">
        <v>0</v>
      </c>
      <c r="C119" s="4">
        <v>0</v>
      </c>
      <c r="D119" s="4">
        <v>0</v>
      </c>
      <c r="E119" s="4">
        <v>0</v>
      </c>
      <c r="F119" s="4">
        <v>20.97</v>
      </c>
      <c r="G119" s="4">
        <v>0</v>
      </c>
      <c r="H119" s="4">
        <v>0.82</v>
      </c>
      <c r="I119" s="4">
        <v>0</v>
      </c>
      <c r="J119" s="5">
        <v>0</v>
      </c>
      <c r="K119" s="9">
        <v>0</v>
      </c>
      <c r="L119" s="10">
        <v>2.5839416058394198E-4</v>
      </c>
      <c r="M119" s="10">
        <v>0.561476642335766</v>
      </c>
      <c r="N119" s="10">
        <v>1.8978102189781001E-5</v>
      </c>
      <c r="O119" s="10">
        <v>1.6459854014598499E-3</v>
      </c>
      <c r="P119" s="10">
        <v>0</v>
      </c>
      <c r="Q119" s="10">
        <v>0</v>
      </c>
      <c r="R119" s="11">
        <v>4.33065693430657E-3</v>
      </c>
      <c r="T119" t="s">
        <v>28</v>
      </c>
      <c r="U119" t="s">
        <v>46</v>
      </c>
      <c r="V119" t="s">
        <v>174</v>
      </c>
      <c r="W119" t="s">
        <v>409</v>
      </c>
      <c r="X119" t="s">
        <v>414</v>
      </c>
      <c r="Y119" t="s">
        <v>415</v>
      </c>
      <c r="Z119" t="str">
        <f>Y119&amp;"_sp."</f>
        <v>BRHc4a_sp.</v>
      </c>
      <c r="AA119" s="1">
        <v>0</v>
      </c>
      <c r="AB119" s="1">
        <v>0</v>
      </c>
      <c r="AC119" s="1">
        <v>0</v>
      </c>
      <c r="AD119" s="1">
        <v>0</v>
      </c>
      <c r="AE119" s="1">
        <v>0.80274395262394316</v>
      </c>
      <c r="AF119" s="1">
        <v>0</v>
      </c>
      <c r="AG119" s="1">
        <v>3.688144863133843E-2</v>
      </c>
      <c r="AH119" s="1">
        <v>0</v>
      </c>
      <c r="AI119" s="1">
        <v>0</v>
      </c>
      <c r="AJ119" s="1"/>
      <c r="AK119" s="1">
        <v>0</v>
      </c>
      <c r="AL119" s="1">
        <v>5.1396596186455639E-5</v>
      </c>
      <c r="AM119" s="1">
        <v>6.3447795452573383E-2</v>
      </c>
      <c r="AN119" s="1">
        <v>1.3353992218453018E-6</v>
      </c>
      <c r="AO119" s="1">
        <v>4.3879677392996946E-4</v>
      </c>
      <c r="AP119" s="1">
        <v>7.4014416025821851E-5</v>
      </c>
      <c r="AQ119" s="1">
        <v>0</v>
      </c>
      <c r="AR119" s="1">
        <v>0</v>
      </c>
    </row>
    <row r="120" spans="1:44" x14ac:dyDescent="0.25">
      <c r="A120" t="s">
        <v>416</v>
      </c>
      <c r="B120" s="3">
        <v>0</v>
      </c>
      <c r="C120" s="4">
        <v>0</v>
      </c>
      <c r="D120" s="4">
        <v>0</v>
      </c>
      <c r="E120" s="4">
        <v>0</v>
      </c>
      <c r="F120" s="4">
        <v>1.5</v>
      </c>
      <c r="G120" s="4">
        <v>17.36</v>
      </c>
      <c r="H120" s="4">
        <v>0</v>
      </c>
      <c r="I120" s="4">
        <v>0</v>
      </c>
      <c r="J120" s="5">
        <v>0</v>
      </c>
      <c r="K120" s="9">
        <v>1.10661764705882E-3</v>
      </c>
      <c r="L120" s="10">
        <v>1.3970588235294099E-5</v>
      </c>
      <c r="M120" s="10">
        <v>4.1023529411764702E-2</v>
      </c>
      <c r="N120" s="10">
        <v>8.6102941176470602E-4</v>
      </c>
      <c r="O120" s="10">
        <v>1.2774742647058801</v>
      </c>
      <c r="P120" s="10">
        <v>1.34852941176471E-3</v>
      </c>
      <c r="Q120" s="10">
        <v>1.04411764705882E-4</v>
      </c>
      <c r="R120" s="11">
        <v>4.2736764705882398E-2</v>
      </c>
      <c r="T120" t="s">
        <v>28</v>
      </c>
      <c r="U120" t="s">
        <v>46</v>
      </c>
      <c r="V120" t="s">
        <v>174</v>
      </c>
      <c r="W120" t="s">
        <v>409</v>
      </c>
      <c r="X120" t="s">
        <v>414</v>
      </c>
      <c r="Y120" t="s">
        <v>415</v>
      </c>
      <c r="Z120" t="str">
        <f>Y120&amp;"_sp."</f>
        <v>BRHc4a_sp.</v>
      </c>
      <c r="AA120" s="1">
        <v>0</v>
      </c>
      <c r="AB120" s="1">
        <v>0</v>
      </c>
      <c r="AC120" s="1">
        <v>0</v>
      </c>
      <c r="AD120" s="1">
        <v>0</v>
      </c>
      <c r="AE120" s="1">
        <v>5.7420883592556739E-2</v>
      </c>
      <c r="AF120" s="1">
        <v>0.54745964219601928</v>
      </c>
      <c r="AG120" s="1">
        <v>0</v>
      </c>
      <c r="AH120" s="1">
        <v>0</v>
      </c>
      <c r="AI120" s="1">
        <v>0</v>
      </c>
      <c r="AJ120" s="1"/>
      <c r="AK120" s="1">
        <v>5.8469285008714497E-5</v>
      </c>
      <c r="AL120" s="1">
        <v>2.778858006674636E-6</v>
      </c>
      <c r="AM120" s="1">
        <v>4.6357271284381508E-3</v>
      </c>
      <c r="AN120" s="1">
        <v>6.0586564186362131E-5</v>
      </c>
      <c r="AO120" s="1">
        <v>4.330233210714505E-3</v>
      </c>
      <c r="AP120" s="1">
        <v>5.7443712202041808E-2</v>
      </c>
      <c r="AQ120" s="1">
        <v>1.0471698338189625E-4</v>
      </c>
      <c r="AR120" s="1">
        <v>2.6236510935844315E-6</v>
      </c>
    </row>
    <row r="121" spans="1:44" x14ac:dyDescent="0.25">
      <c r="A121" t="s">
        <v>417</v>
      </c>
      <c r="B121" s="3">
        <v>0</v>
      </c>
      <c r="C121" s="4">
        <v>0</v>
      </c>
      <c r="D121" s="4">
        <v>0</v>
      </c>
      <c r="E121" s="4">
        <v>0</v>
      </c>
      <c r="F121" s="4">
        <v>48.63</v>
      </c>
      <c r="G121" s="4">
        <v>0</v>
      </c>
      <c r="H121" s="4">
        <v>0</v>
      </c>
      <c r="I121" s="4">
        <v>0</v>
      </c>
      <c r="J121" s="5">
        <v>0.13</v>
      </c>
      <c r="K121" s="9">
        <v>1.30803738317757E-2</v>
      </c>
      <c r="L121" s="10">
        <v>0</v>
      </c>
      <c r="M121" s="10">
        <v>5.9843925233644901E-2</v>
      </c>
      <c r="N121" s="10">
        <v>5.9485981308411203E-3</v>
      </c>
      <c r="O121" s="10">
        <v>1.9062420560747699</v>
      </c>
      <c r="P121" s="10">
        <v>0</v>
      </c>
      <c r="Q121" s="10">
        <v>5.14018691588785E-5</v>
      </c>
      <c r="R121" s="11">
        <v>1.26635514018692E-2</v>
      </c>
      <c r="T121" t="s">
        <v>28</v>
      </c>
      <c r="U121" t="s">
        <v>46</v>
      </c>
      <c r="V121" t="s">
        <v>174</v>
      </c>
      <c r="W121" t="s">
        <v>409</v>
      </c>
      <c r="X121" t="s">
        <v>414</v>
      </c>
      <c r="Y121" t="s">
        <v>414</v>
      </c>
      <c r="Z121" t="str">
        <f>Y121&amp;"_sp."</f>
        <v>Desulfocucumaceae_sp.</v>
      </c>
      <c r="AA121" s="1">
        <v>0</v>
      </c>
      <c r="AB121" s="1">
        <v>0</v>
      </c>
      <c r="AC121" s="1">
        <v>0</v>
      </c>
      <c r="AD121" s="1">
        <v>0</v>
      </c>
      <c r="AE121" s="1">
        <v>1.8615850460706893</v>
      </c>
      <c r="AF121" s="1">
        <v>0</v>
      </c>
      <c r="AG121" s="1">
        <v>0</v>
      </c>
      <c r="AH121" s="1">
        <v>0</v>
      </c>
      <c r="AI121" s="1">
        <v>3.7618135413712678E-3</v>
      </c>
      <c r="AJ121" s="1"/>
      <c r="AK121" s="1">
        <v>6.9111504558355642E-4</v>
      </c>
      <c r="AL121" s="1">
        <v>0</v>
      </c>
      <c r="AM121" s="1">
        <v>6.7624631926055997E-3</v>
      </c>
      <c r="AN121" s="1">
        <v>4.185746939055404E-4</v>
      </c>
      <c r="AO121" s="1">
        <v>1.2831137598587677E-3</v>
      </c>
      <c r="AP121" s="1">
        <v>8.5717280638760024E-2</v>
      </c>
      <c r="AQ121" s="1">
        <v>0</v>
      </c>
      <c r="AR121" s="1">
        <v>1.2916223627755436E-6</v>
      </c>
    </row>
    <row r="122" spans="1:44" x14ac:dyDescent="0.25">
      <c r="A122" t="s">
        <v>418</v>
      </c>
      <c r="B122" s="3">
        <v>0</v>
      </c>
      <c r="C122" s="4">
        <v>0</v>
      </c>
      <c r="D122" s="4">
        <v>0</v>
      </c>
      <c r="E122" s="4">
        <v>0</v>
      </c>
      <c r="F122" s="4">
        <v>178.98</v>
      </c>
      <c r="G122" s="4">
        <v>2.14</v>
      </c>
      <c r="H122" s="4">
        <v>0.05</v>
      </c>
      <c r="I122" s="4">
        <v>0</v>
      </c>
      <c r="J122" s="5">
        <v>0</v>
      </c>
      <c r="K122" s="9">
        <v>2.09111111111111E-3</v>
      </c>
      <c r="L122" s="10">
        <v>0</v>
      </c>
      <c r="M122" s="10">
        <v>8.5111111111111097E-4</v>
      </c>
      <c r="N122" s="10">
        <v>4.7955555555555598E-3</v>
      </c>
      <c r="O122" s="10">
        <v>7.0795555555555598</v>
      </c>
      <c r="P122" s="10">
        <v>0</v>
      </c>
      <c r="Q122" s="10">
        <v>8.3111111111111094E-3</v>
      </c>
      <c r="R122" s="11">
        <v>0.208382222222222</v>
      </c>
      <c r="T122" t="s">
        <v>28</v>
      </c>
      <c r="U122" t="s">
        <v>46</v>
      </c>
      <c r="V122" t="s">
        <v>174</v>
      </c>
      <c r="W122" t="s">
        <v>409</v>
      </c>
      <c r="X122" t="s">
        <v>414</v>
      </c>
      <c r="Y122" t="s">
        <v>415</v>
      </c>
      <c r="Z122" t="str">
        <f>Y122&amp;"_sp."</f>
        <v>BRHc4a_sp.</v>
      </c>
      <c r="AA122" s="1">
        <v>0</v>
      </c>
      <c r="AB122" s="1">
        <v>0</v>
      </c>
      <c r="AC122" s="1">
        <v>0</v>
      </c>
      <c r="AD122" s="1">
        <v>0</v>
      </c>
      <c r="AE122" s="1">
        <v>6.8514598302638685</v>
      </c>
      <c r="AF122" s="1">
        <v>6.7486384464255852E-2</v>
      </c>
      <c r="AG122" s="1">
        <v>2.2488688189840509E-3</v>
      </c>
      <c r="AH122" s="1">
        <v>0</v>
      </c>
      <c r="AI122" s="1">
        <v>0</v>
      </c>
      <c r="AJ122" s="1"/>
      <c r="AK122" s="1">
        <v>1.1048601282060193E-4</v>
      </c>
      <c r="AL122" s="1">
        <v>0</v>
      </c>
      <c r="AM122" s="1">
        <v>9.6176972670747841E-5</v>
      </c>
      <c r="AN122" s="1">
        <v>3.3744054559117683E-4</v>
      </c>
      <c r="AO122" s="1">
        <v>2.1113989919432415E-2</v>
      </c>
      <c r="AP122" s="1">
        <v>0.31834375305034507</v>
      </c>
      <c r="AQ122" s="1">
        <v>0</v>
      </c>
      <c r="AR122" s="1">
        <v>2.0884098470121902E-4</v>
      </c>
    </row>
    <row r="123" spans="1:44" x14ac:dyDescent="0.25">
      <c r="A123" t="s">
        <v>419</v>
      </c>
      <c r="B123" s="3">
        <v>0</v>
      </c>
      <c r="C123" s="4">
        <v>0</v>
      </c>
      <c r="D123" s="4">
        <v>0</v>
      </c>
      <c r="E123" s="4">
        <v>0</v>
      </c>
      <c r="F123" s="4">
        <v>83.01</v>
      </c>
      <c r="G123" s="4">
        <v>0</v>
      </c>
      <c r="H123" s="4">
        <v>0</v>
      </c>
      <c r="I123" s="4">
        <v>0</v>
      </c>
      <c r="J123" s="5">
        <v>0</v>
      </c>
      <c r="K123" s="9">
        <v>1.4401869158878499E-3</v>
      </c>
      <c r="L123" s="10">
        <v>0</v>
      </c>
      <c r="M123" s="10">
        <v>4.1140186915887902E-3</v>
      </c>
      <c r="N123" s="10">
        <v>9.5514018691588798E-4</v>
      </c>
      <c r="O123" s="10">
        <v>8.2336448598130797E-4</v>
      </c>
      <c r="P123" s="10">
        <v>0</v>
      </c>
      <c r="Q123" s="10">
        <v>0</v>
      </c>
      <c r="R123" s="11">
        <v>2.9738317757009298E-3</v>
      </c>
      <c r="T123" t="s">
        <v>28</v>
      </c>
      <c r="U123" t="s">
        <v>46</v>
      </c>
      <c r="V123" t="s">
        <v>174</v>
      </c>
      <c r="W123" t="s">
        <v>409</v>
      </c>
      <c r="X123" t="s">
        <v>414</v>
      </c>
      <c r="Y123" t="s">
        <v>414</v>
      </c>
      <c r="Z123" t="str">
        <f>Y123&amp;"_sp."</f>
        <v>Desulfocucumaceae_sp.</v>
      </c>
      <c r="AA123" s="1">
        <v>0</v>
      </c>
      <c r="AB123" s="1">
        <v>0</v>
      </c>
      <c r="AC123" s="1">
        <v>0</v>
      </c>
      <c r="AD123" s="1">
        <v>0</v>
      </c>
      <c r="AE123" s="1">
        <v>3.1776716980120896</v>
      </c>
      <c r="AF123" s="1">
        <v>0</v>
      </c>
      <c r="AG123" s="1">
        <v>0</v>
      </c>
      <c r="AH123" s="1">
        <v>0</v>
      </c>
      <c r="AI123" s="1">
        <v>0</v>
      </c>
      <c r="AJ123" s="1"/>
      <c r="AK123" s="1">
        <v>7.6093761449289802E-5</v>
      </c>
      <c r="AL123" s="1">
        <v>0</v>
      </c>
      <c r="AM123" s="1">
        <v>4.6489096206408994E-4</v>
      </c>
      <c r="AN123" s="1">
        <v>6.7208693978234481E-5</v>
      </c>
      <c r="AO123" s="1">
        <v>3.0131867039635265E-4</v>
      </c>
      <c r="AP123" s="1">
        <v>3.7023925942634796E-5</v>
      </c>
      <c r="AQ123" s="1">
        <v>0</v>
      </c>
      <c r="AR123" s="1">
        <v>0</v>
      </c>
    </row>
    <row r="124" spans="1:44" x14ac:dyDescent="0.25">
      <c r="A124" t="s">
        <v>420</v>
      </c>
      <c r="B124" s="3">
        <v>0</v>
      </c>
      <c r="C124" s="4">
        <v>0</v>
      </c>
      <c r="D124" s="4">
        <v>0.56999999999999995</v>
      </c>
      <c r="E124" s="4">
        <v>0</v>
      </c>
      <c r="F124" s="4">
        <v>291.64499999999998</v>
      </c>
      <c r="G124" s="4">
        <v>484.57</v>
      </c>
      <c r="H124" s="4">
        <v>1.35</v>
      </c>
      <c r="I124" s="4">
        <v>5.4950000000000001</v>
      </c>
      <c r="J124" s="5">
        <v>0.91</v>
      </c>
      <c r="K124" s="9">
        <v>7.1333333333333301E-3</v>
      </c>
      <c r="L124" s="10">
        <v>4.6733333333333297E-3</v>
      </c>
      <c r="M124" s="10">
        <v>9.3373333333333294E-3</v>
      </c>
      <c r="N124" s="10">
        <v>1.36026666666667E-2</v>
      </c>
      <c r="O124" s="10">
        <v>80.056889333333302</v>
      </c>
      <c r="P124" s="10">
        <v>3.5624000000000003E-2</v>
      </c>
      <c r="Q124" s="10">
        <v>0.112014666666667</v>
      </c>
      <c r="R124" s="11">
        <v>3.41626933333333</v>
      </c>
      <c r="T124" t="s">
        <v>28</v>
      </c>
      <c r="U124" t="s">
        <v>46</v>
      </c>
      <c r="V124" t="s">
        <v>174</v>
      </c>
      <c r="W124" t="s">
        <v>409</v>
      </c>
      <c r="X124" t="s">
        <v>421</v>
      </c>
      <c r="Y124" t="s">
        <v>422</v>
      </c>
      <c r="Z124" t="s">
        <v>423</v>
      </c>
      <c r="AA124" s="1">
        <v>0</v>
      </c>
      <c r="AB124" s="1">
        <v>0</v>
      </c>
      <c r="AC124" s="1">
        <v>2.2937533450569616E-2</v>
      </c>
      <c r="AD124" s="1">
        <v>0</v>
      </c>
      <c r="AE124" s="1">
        <v>11.164342396900805</v>
      </c>
      <c r="AF124" s="1">
        <v>15.281251084039466</v>
      </c>
      <c r="AG124" s="1">
        <v>6.0719458112569381E-2</v>
      </c>
      <c r="AH124" s="1">
        <v>0.25555168003720496</v>
      </c>
      <c r="AI124" s="1">
        <v>2.6332694789598873E-2</v>
      </c>
      <c r="AJ124" s="1"/>
      <c r="AK124" s="1">
        <v>3.7689702566857838E-4</v>
      </c>
      <c r="AL124" s="1">
        <v>9.2956212955906399E-4</v>
      </c>
      <c r="AM124" s="1">
        <v>1.0551342134933373E-3</v>
      </c>
      <c r="AN124" s="1">
        <v>9.5715526768893179E-4</v>
      </c>
      <c r="AO124" s="1">
        <v>0.34614793669463961</v>
      </c>
      <c r="AP124" s="1">
        <v>3.5998884969424481</v>
      </c>
      <c r="AQ124" s="1">
        <v>2.766300670531875E-3</v>
      </c>
      <c r="AR124" s="1">
        <v>2.814696251187299E-3</v>
      </c>
    </row>
    <row r="125" spans="1:44" x14ac:dyDescent="0.25">
      <c r="A125" t="s">
        <v>424</v>
      </c>
      <c r="B125" s="3">
        <v>0</v>
      </c>
      <c r="C125" s="4">
        <v>0</v>
      </c>
      <c r="D125" s="4">
        <v>0</v>
      </c>
      <c r="E125" s="4">
        <v>0</v>
      </c>
      <c r="F125" s="4">
        <v>0.73</v>
      </c>
      <c r="G125" s="4">
        <v>127.37</v>
      </c>
      <c r="H125" s="4">
        <v>0</v>
      </c>
      <c r="I125" s="4">
        <v>0</v>
      </c>
      <c r="J125" s="5">
        <v>0</v>
      </c>
      <c r="K125" s="9">
        <v>0</v>
      </c>
      <c r="L125" s="10">
        <v>0</v>
      </c>
      <c r="M125" s="10">
        <v>5.69642857142857E-4</v>
      </c>
      <c r="N125" s="10">
        <v>2.9642857142857102E-4</v>
      </c>
      <c r="O125" s="10">
        <v>20.4872482142857</v>
      </c>
      <c r="P125" s="10">
        <v>1.6071428571428599E-5</v>
      </c>
      <c r="Q125" s="10">
        <v>6.2142857142857095E-4</v>
      </c>
      <c r="R125" s="11">
        <v>1.6555357142857101E-2</v>
      </c>
      <c r="T125" t="s">
        <v>28</v>
      </c>
      <c r="U125" t="s">
        <v>46</v>
      </c>
      <c r="V125" t="s">
        <v>174</v>
      </c>
      <c r="W125" t="s">
        <v>409</v>
      </c>
      <c r="X125" t="s">
        <v>421</v>
      </c>
      <c r="Y125" t="s">
        <v>422</v>
      </c>
      <c r="Z125" t="str">
        <f>Y125&amp;"_sp."</f>
        <v>Desulfotomaculum_sp.</v>
      </c>
      <c r="AA125" s="1">
        <v>0</v>
      </c>
      <c r="AB125" s="1">
        <v>0</v>
      </c>
      <c r="AC125" s="1">
        <v>0</v>
      </c>
      <c r="AD125" s="1">
        <v>0</v>
      </c>
      <c r="AE125" s="1">
        <v>2.7944830015044275E-2</v>
      </c>
      <c r="AF125" s="1">
        <v>4.0167013033702181</v>
      </c>
      <c r="AG125" s="1">
        <v>0</v>
      </c>
      <c r="AH125" s="1">
        <v>0</v>
      </c>
      <c r="AI125" s="1">
        <v>0</v>
      </c>
      <c r="AJ125" s="1"/>
      <c r="AK125" s="1">
        <v>0</v>
      </c>
      <c r="AL125" s="1">
        <v>0</v>
      </c>
      <c r="AM125" s="1">
        <v>6.4370591322668099E-5</v>
      </c>
      <c r="AN125" s="1">
        <v>2.0858275482971049E-5</v>
      </c>
      <c r="AO125" s="1">
        <v>1.6774446500245263E-3</v>
      </c>
      <c r="AP125" s="1">
        <v>0.92124250385911177</v>
      </c>
      <c r="AQ125" s="1">
        <v>1.2479902210180794E-6</v>
      </c>
      <c r="AR125" s="1">
        <v>1.5615211136464322E-5</v>
      </c>
    </row>
    <row r="126" spans="1:44" x14ac:dyDescent="0.25">
      <c r="A126" t="s">
        <v>425</v>
      </c>
      <c r="B126" s="3">
        <v>0</v>
      </c>
      <c r="C126" s="4">
        <v>0</v>
      </c>
      <c r="D126" s="4">
        <v>0</v>
      </c>
      <c r="E126" s="4">
        <v>0</v>
      </c>
      <c r="F126" s="4">
        <v>13.77</v>
      </c>
      <c r="G126" s="4">
        <v>1.32</v>
      </c>
      <c r="H126" s="4">
        <v>0.19</v>
      </c>
      <c r="I126" s="4">
        <v>0</v>
      </c>
      <c r="J126" s="5">
        <v>0</v>
      </c>
      <c r="K126" s="9">
        <v>8.6310679611650495E-4</v>
      </c>
      <c r="L126" s="10">
        <v>0</v>
      </c>
      <c r="M126" s="10">
        <v>5.91779935275081E-3</v>
      </c>
      <c r="N126" s="10">
        <v>1.0067961165048499E-3</v>
      </c>
      <c r="O126" s="10">
        <v>0.111305825242718</v>
      </c>
      <c r="P126" s="10">
        <v>0</v>
      </c>
      <c r="Q126" s="10">
        <v>1.36245954692557E-4</v>
      </c>
      <c r="R126" s="11">
        <v>7.9922330097087404E-3</v>
      </c>
      <c r="T126" t="s">
        <v>28</v>
      </c>
      <c r="U126" t="s">
        <v>46</v>
      </c>
      <c r="V126" t="s">
        <v>426</v>
      </c>
      <c r="W126" t="s">
        <v>427</v>
      </c>
      <c r="Y126" t="s">
        <v>427</v>
      </c>
      <c r="Z126" t="str">
        <f>Y126&amp;"_sp."</f>
        <v>Thermincolales_sp.</v>
      </c>
      <c r="AA126" s="1">
        <v>0</v>
      </c>
      <c r="AB126" s="1">
        <v>0</v>
      </c>
      <c r="AC126" s="1">
        <v>0</v>
      </c>
      <c r="AD126" s="1">
        <v>0</v>
      </c>
      <c r="AE126" s="1">
        <v>0.52712371137967085</v>
      </c>
      <c r="AF126" s="1">
        <v>4.1627115650849401E-2</v>
      </c>
      <c r="AG126" s="1">
        <v>8.5457015121393927E-3</v>
      </c>
      <c r="AH126" s="1">
        <v>0</v>
      </c>
      <c r="AI126" s="1">
        <v>0</v>
      </c>
      <c r="AJ126" s="1"/>
      <c r="AK126" s="1">
        <v>4.5603137984670135E-5</v>
      </c>
      <c r="AL126" s="1">
        <v>0</v>
      </c>
      <c r="AM126" s="1">
        <v>6.6872118010239648E-4</v>
      </c>
      <c r="AN126" s="1">
        <v>7.0843477239857942E-5</v>
      </c>
      <c r="AO126" s="1">
        <v>8.0980001749280674E-4</v>
      </c>
      <c r="AP126" s="1">
        <v>5.0050478262476288E-3</v>
      </c>
      <c r="AQ126" s="1">
        <v>0</v>
      </c>
      <c r="AR126" s="1">
        <v>3.4235782627802345E-6</v>
      </c>
    </row>
    <row r="127" spans="1:44" x14ac:dyDescent="0.25">
      <c r="A127" t="s">
        <v>428</v>
      </c>
      <c r="B127" s="3">
        <v>182.98</v>
      </c>
      <c r="C127" s="4">
        <v>45.92</v>
      </c>
      <c r="D127" s="4">
        <v>0.24</v>
      </c>
      <c r="E127" s="4">
        <v>0</v>
      </c>
      <c r="F127" s="4">
        <v>5.79</v>
      </c>
      <c r="G127" s="4">
        <v>0</v>
      </c>
      <c r="H127" s="4">
        <v>2.85</v>
      </c>
      <c r="I127" s="4">
        <v>0</v>
      </c>
      <c r="J127" s="5">
        <v>309.98</v>
      </c>
      <c r="K127" s="9">
        <v>2.70814666666667</v>
      </c>
      <c r="L127" s="10">
        <v>0.10244666666666701</v>
      </c>
      <c r="M127" s="10">
        <v>0.13081999999999999</v>
      </c>
      <c r="N127" s="10">
        <v>4.2092799999999997</v>
      </c>
      <c r="O127" s="10">
        <v>7.7333333333333301E-4</v>
      </c>
      <c r="P127" s="10">
        <v>0.51039000000000001</v>
      </c>
      <c r="Q127" s="10">
        <v>2.7299999999999998E-3</v>
      </c>
      <c r="R127" s="11">
        <v>3.2587433333333302</v>
      </c>
      <c r="T127" t="s">
        <v>28</v>
      </c>
      <c r="U127" t="s">
        <v>217</v>
      </c>
      <c r="V127" t="s">
        <v>218</v>
      </c>
      <c r="W127" t="s">
        <v>429</v>
      </c>
      <c r="X127" t="s">
        <v>430</v>
      </c>
      <c r="Y127" t="s">
        <v>431</v>
      </c>
      <c r="Z127" t="s">
        <v>432</v>
      </c>
      <c r="AA127" s="1">
        <v>3.6174959644695388</v>
      </c>
      <c r="AB127" s="1">
        <v>2.036910124445805</v>
      </c>
      <c r="AC127" s="1">
        <v>9.6579088212924696E-3</v>
      </c>
      <c r="AD127" s="1">
        <v>0</v>
      </c>
      <c r="AE127" s="1">
        <v>0.22164461066726898</v>
      </c>
      <c r="AF127" s="1">
        <v>0</v>
      </c>
      <c r="AG127" s="1">
        <v>0.12818552268209091</v>
      </c>
      <c r="AH127" s="1">
        <v>0</v>
      </c>
      <c r="AI127" s="1">
        <v>8.9698997042635806</v>
      </c>
      <c r="AJ127" s="1"/>
      <c r="AK127" s="1">
        <v>0.14308772295433786</v>
      </c>
      <c r="AL127" s="1">
        <v>2.0377434015597991E-2</v>
      </c>
      <c r="AM127" s="1">
        <v>1.4782877817635135E-2</v>
      </c>
      <c r="AN127" s="1">
        <v>0.29618710977095103</v>
      </c>
      <c r="AO127" s="1">
        <v>0.33018687081973208</v>
      </c>
      <c r="AP127" s="1">
        <v>3.4774193628451241E-5</v>
      </c>
      <c r="AQ127" s="1">
        <v>3.9633174243003701E-2</v>
      </c>
      <c r="AR127" s="1">
        <v>6.8599237889157102E-5</v>
      </c>
    </row>
    <row r="128" spans="1:44" x14ac:dyDescent="0.25">
      <c r="A128" t="s">
        <v>433</v>
      </c>
      <c r="B128" s="3">
        <v>1.21</v>
      </c>
      <c r="C128" s="4">
        <v>0.57999999999999996</v>
      </c>
      <c r="D128" s="4">
        <v>0</v>
      </c>
      <c r="E128" s="4">
        <v>0</v>
      </c>
      <c r="F128" s="4">
        <v>42.26</v>
      </c>
      <c r="G128" s="4">
        <v>0</v>
      </c>
      <c r="H128" s="4">
        <v>0.16</v>
      </c>
      <c r="I128" s="4">
        <v>0</v>
      </c>
      <c r="J128" s="5">
        <v>0.34</v>
      </c>
      <c r="K128" s="9">
        <v>48.772838596491198</v>
      </c>
      <c r="L128" s="10">
        <v>5.6995929824561404</v>
      </c>
      <c r="M128" s="10">
        <v>4.9175771929824599</v>
      </c>
      <c r="N128" s="10">
        <v>63.375198245614001</v>
      </c>
      <c r="O128" s="10">
        <v>1.9028070175438599E-2</v>
      </c>
      <c r="P128" s="10">
        <v>21.597650877193001</v>
      </c>
      <c r="Q128" s="10">
        <v>0.75759298245614004</v>
      </c>
      <c r="R128" s="11">
        <v>110.82145263157901</v>
      </c>
      <c r="T128" t="s">
        <v>28</v>
      </c>
      <c r="U128" t="s">
        <v>217</v>
      </c>
      <c r="V128" t="s">
        <v>218</v>
      </c>
      <c r="W128" t="s">
        <v>429</v>
      </c>
      <c r="X128" t="s">
        <v>430</v>
      </c>
      <c r="Y128" t="s">
        <v>431</v>
      </c>
      <c r="Z128" t="s">
        <v>432</v>
      </c>
      <c r="AA128" s="1">
        <v>2.392157676799728E-2</v>
      </c>
      <c r="AB128" s="1">
        <v>2.5727523348836386E-2</v>
      </c>
      <c r="AC128" s="1">
        <v>0</v>
      </c>
      <c r="AD128" s="1">
        <v>0</v>
      </c>
      <c r="AE128" s="1">
        <v>1.6177376937476315</v>
      </c>
      <c r="AF128" s="1">
        <v>0</v>
      </c>
      <c r="AG128" s="1">
        <v>7.196380220748963E-3</v>
      </c>
      <c r="AH128" s="1">
        <v>0</v>
      </c>
      <c r="AI128" s="1">
        <v>9.8385892620479302E-3</v>
      </c>
      <c r="AJ128" s="1"/>
      <c r="AK128" s="1">
        <v>2.5769632430511002</v>
      </c>
      <c r="AL128" s="1">
        <v>1.1336931077871248</v>
      </c>
      <c r="AM128" s="1">
        <v>0.55569441066082292</v>
      </c>
      <c r="AN128" s="1">
        <v>4.4594127260551586</v>
      </c>
      <c r="AO128" s="1">
        <v>11.228803535959649</v>
      </c>
      <c r="AP128" s="1">
        <v>8.5562818533162959E-4</v>
      </c>
      <c r="AQ128" s="1">
        <v>1.6771164412612938</v>
      </c>
      <c r="AR128" s="1">
        <v>1.9036740376067684E-2</v>
      </c>
    </row>
    <row r="129" spans="1:44" x14ac:dyDescent="0.25">
      <c r="A129" t="s">
        <v>434</v>
      </c>
      <c r="B129" s="3">
        <v>0</v>
      </c>
      <c r="C129" s="4">
        <v>0</v>
      </c>
      <c r="D129" s="4">
        <v>0.64</v>
      </c>
      <c r="E129" s="4">
        <v>112.48</v>
      </c>
      <c r="F129" s="4">
        <v>0</v>
      </c>
      <c r="G129" s="4">
        <v>0</v>
      </c>
      <c r="H129" s="4">
        <v>2.1</v>
      </c>
      <c r="I129" s="4">
        <v>0</v>
      </c>
      <c r="J129" s="5">
        <v>0</v>
      </c>
      <c r="K129" s="9">
        <v>0</v>
      </c>
      <c r="L129" s="10">
        <v>6.0000000000000002E-5</v>
      </c>
      <c r="M129" s="10">
        <v>9.6656000000000006E-2</v>
      </c>
      <c r="N129" s="10">
        <v>0</v>
      </c>
      <c r="O129" s="10">
        <v>0</v>
      </c>
      <c r="P129" s="10">
        <v>0</v>
      </c>
      <c r="Q129" s="10">
        <v>0</v>
      </c>
      <c r="R129" s="11">
        <v>7.9600000000000005E-4</v>
      </c>
      <c r="T129" t="s">
        <v>28</v>
      </c>
      <c r="U129" t="s">
        <v>165</v>
      </c>
      <c r="V129" t="s">
        <v>435</v>
      </c>
      <c r="W129" t="s">
        <v>436</v>
      </c>
      <c r="X129" t="s">
        <v>437</v>
      </c>
      <c r="Y129" t="s">
        <v>438</v>
      </c>
      <c r="Z129" t="str">
        <f>Y129&amp;"_sp."</f>
        <v>Turneriella_sp.</v>
      </c>
      <c r="AA129" s="1">
        <v>0</v>
      </c>
      <c r="AB129" s="1">
        <v>0</v>
      </c>
      <c r="AC129" s="1">
        <v>2.5754423523446587E-2</v>
      </c>
      <c r="AD129" s="1">
        <v>2.9549493694330358</v>
      </c>
      <c r="AE129" s="1">
        <v>0</v>
      </c>
      <c r="AF129" s="1">
        <v>0</v>
      </c>
      <c r="AG129" s="1">
        <v>9.4452490397330141E-2</v>
      </c>
      <c r="AH129" s="1">
        <v>0</v>
      </c>
      <c r="AI129" s="1">
        <v>0</v>
      </c>
      <c r="AJ129" s="1"/>
      <c r="AK129" s="1">
        <v>0</v>
      </c>
      <c r="AL129" s="1">
        <v>1.1934463860244768E-5</v>
      </c>
      <c r="AM129" s="1">
        <v>1.0922288933965307E-2</v>
      </c>
      <c r="AN129" s="1">
        <v>0</v>
      </c>
      <c r="AO129" s="1">
        <v>8.0653406018221853E-5</v>
      </c>
      <c r="AP129" s="1">
        <v>0</v>
      </c>
      <c r="AQ129" s="1">
        <v>0</v>
      </c>
      <c r="AR129" s="1">
        <v>0</v>
      </c>
    </row>
    <row r="130" spans="1:44" x14ac:dyDescent="0.25">
      <c r="A130" t="s">
        <v>439</v>
      </c>
      <c r="B130" s="3">
        <v>9.44</v>
      </c>
      <c r="C130" s="4">
        <v>15.45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5">
        <v>0</v>
      </c>
      <c r="K130" s="9">
        <v>0.13738779661017</v>
      </c>
      <c r="L130" s="10">
        <v>0</v>
      </c>
      <c r="M130" s="10">
        <v>0.56325728813559295</v>
      </c>
      <c r="N130" s="10">
        <v>1.6938983050847501E-3</v>
      </c>
      <c r="O130" s="10">
        <v>0</v>
      </c>
      <c r="P130" s="10">
        <v>0</v>
      </c>
      <c r="Q130" s="10">
        <v>0</v>
      </c>
      <c r="R130" s="11">
        <v>8.2149152542372907E-3</v>
      </c>
      <c r="T130" t="s">
        <v>28</v>
      </c>
      <c r="U130" t="s">
        <v>440</v>
      </c>
      <c r="V130" t="s">
        <v>441</v>
      </c>
      <c r="W130" t="s">
        <v>442</v>
      </c>
      <c r="X130" t="s">
        <v>443</v>
      </c>
      <c r="Y130" t="s">
        <v>442</v>
      </c>
      <c r="Z130" t="str">
        <f>Y130&amp;"_sp."</f>
        <v>Gemmatimonadales_sp.</v>
      </c>
      <c r="AA130" s="1">
        <v>0.18662783858668952</v>
      </c>
      <c r="AB130" s="1">
        <v>0.68532799265434852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/>
      <c r="AK130" s="1">
        <v>7.2590259680653307E-3</v>
      </c>
      <c r="AL130" s="1">
        <v>0</v>
      </c>
      <c r="AM130" s="1">
        <v>6.3649011392760871E-2</v>
      </c>
      <c r="AN130" s="1">
        <v>1.191916059822499E-4</v>
      </c>
      <c r="AO130" s="1">
        <v>8.323629339262366E-4</v>
      </c>
      <c r="AP130" s="1">
        <v>0</v>
      </c>
      <c r="AQ130" s="1">
        <v>0</v>
      </c>
      <c r="AR130" s="1">
        <v>0</v>
      </c>
    </row>
    <row r="131" spans="1:44" x14ac:dyDescent="0.25">
      <c r="A131" t="s">
        <v>444</v>
      </c>
      <c r="B131" s="3">
        <v>27.46</v>
      </c>
      <c r="C131" s="4">
        <v>26.79</v>
      </c>
      <c r="D131" s="4">
        <v>82.32</v>
      </c>
      <c r="E131" s="4">
        <v>122.31</v>
      </c>
      <c r="F131" s="4">
        <v>0</v>
      </c>
      <c r="G131" s="4">
        <v>0</v>
      </c>
      <c r="H131" s="4">
        <v>0</v>
      </c>
      <c r="I131" s="4">
        <v>0</v>
      </c>
      <c r="J131" s="5">
        <v>0</v>
      </c>
      <c r="K131" s="9">
        <v>9.0253164556962004E-4</v>
      </c>
      <c r="L131" s="10">
        <v>0.90383670886075995</v>
      </c>
      <c r="M131" s="10">
        <v>11.443841772151901</v>
      </c>
      <c r="N131" s="10">
        <v>0</v>
      </c>
      <c r="O131" s="10">
        <v>6.2265822784810104E-3</v>
      </c>
      <c r="P131" s="10">
        <v>0</v>
      </c>
      <c r="Q131" s="10">
        <v>1.64556962025316E-5</v>
      </c>
      <c r="R131" s="11">
        <v>0</v>
      </c>
      <c r="T131" t="s">
        <v>28</v>
      </c>
      <c r="U131" t="s">
        <v>217</v>
      </c>
      <c r="V131" t="s">
        <v>218</v>
      </c>
      <c r="W131" t="s">
        <v>445</v>
      </c>
      <c r="X131" t="s">
        <v>446</v>
      </c>
      <c r="Y131" t="s">
        <v>445</v>
      </c>
      <c r="Z131" t="s">
        <v>447</v>
      </c>
      <c r="AA131" s="1">
        <v>0.54288140334645074</v>
      </c>
      <c r="AB131" s="1">
        <v>1.1883454319229771</v>
      </c>
      <c r="AC131" s="1">
        <v>3.312662725703317</v>
      </c>
      <c r="AD131" s="1">
        <v>3.2131921886144612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/>
      <c r="AK131" s="1">
        <v>4.7686190577610866E-5</v>
      </c>
      <c r="AL131" s="1">
        <v>0.17978010895768851</v>
      </c>
      <c r="AM131" s="1">
        <v>1.2931731744539878</v>
      </c>
      <c r="AN131" s="1">
        <v>0</v>
      </c>
      <c r="AO131" s="1">
        <v>0</v>
      </c>
      <c r="AP131" s="1">
        <v>2.7998841956299378E-4</v>
      </c>
      <c r="AQ131" s="1">
        <v>0</v>
      </c>
      <c r="AR131" s="1">
        <v>4.1349751590811887E-7</v>
      </c>
    </row>
    <row r="132" spans="1:44" x14ac:dyDescent="0.25">
      <c r="A132" t="s">
        <v>448</v>
      </c>
      <c r="B132" s="3">
        <v>34.85</v>
      </c>
      <c r="C132" s="4">
        <v>0.59</v>
      </c>
      <c r="D132" s="4">
        <v>3.81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5">
        <v>0</v>
      </c>
      <c r="K132" s="9">
        <v>0.744705882352941</v>
      </c>
      <c r="L132" s="10">
        <v>1.3455882352941199E-2</v>
      </c>
      <c r="M132" s="10">
        <v>1.17374852941176</v>
      </c>
      <c r="N132" s="10">
        <v>0.370626470588235</v>
      </c>
      <c r="O132" s="10">
        <v>0</v>
      </c>
      <c r="P132" s="10">
        <v>0</v>
      </c>
      <c r="Q132" s="10">
        <v>0</v>
      </c>
      <c r="R132" s="11">
        <v>0.30255147058823501</v>
      </c>
      <c r="T132" t="s">
        <v>28</v>
      </c>
      <c r="U132" t="s">
        <v>217</v>
      </c>
      <c r="V132" t="s">
        <v>218</v>
      </c>
      <c r="W132" t="s">
        <v>373</v>
      </c>
      <c r="X132" t="s">
        <v>449</v>
      </c>
      <c r="Y132" t="s">
        <v>450</v>
      </c>
      <c r="Z132" t="str">
        <f>Y132&amp;"_sp."</f>
        <v>JAGPUQ01_sp.</v>
      </c>
      <c r="AA132" s="1">
        <v>0.68898095071463239</v>
      </c>
      <c r="AB132" s="1">
        <v>2.6171101337609425E-2</v>
      </c>
      <c r="AC132" s="1">
        <v>0.15331930253801798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/>
      <c r="AK132" s="1">
        <v>3.9347303559352967E-2</v>
      </c>
      <c r="AL132" s="1">
        <v>2.6764790274813677E-3</v>
      </c>
      <c r="AM132" s="1">
        <v>0.13263553813578172</v>
      </c>
      <c r="AN132" s="1">
        <v>2.6079230445144472E-2</v>
      </c>
      <c r="AO132" s="1">
        <v>3.0655535928094248E-2</v>
      </c>
      <c r="AP132" s="1">
        <v>0</v>
      </c>
      <c r="AQ132" s="1">
        <v>0</v>
      </c>
      <c r="AR132" s="1">
        <v>0</v>
      </c>
    </row>
    <row r="133" spans="1:44" x14ac:dyDescent="0.25">
      <c r="A133" t="s">
        <v>451</v>
      </c>
      <c r="B133" s="3">
        <v>179.36500000000001</v>
      </c>
      <c r="C133" s="4">
        <v>97.03</v>
      </c>
      <c r="D133" s="4">
        <v>0.86</v>
      </c>
      <c r="E133" s="4">
        <v>5.53</v>
      </c>
      <c r="F133" s="4">
        <v>0</v>
      </c>
      <c r="G133" s="4">
        <v>0</v>
      </c>
      <c r="H133" s="4">
        <v>0</v>
      </c>
      <c r="I133" s="4">
        <v>0</v>
      </c>
      <c r="J133" s="5">
        <v>0</v>
      </c>
      <c r="K133" s="9">
        <v>2.2245279999999998</v>
      </c>
      <c r="L133" s="10">
        <v>1.0240000000000001E-2</v>
      </c>
      <c r="M133" s="10">
        <v>13.828063999999999</v>
      </c>
      <c r="N133" s="10">
        <v>1.11094</v>
      </c>
      <c r="O133" s="10">
        <v>0</v>
      </c>
      <c r="P133" s="10">
        <v>2.1732000000000001E-2</v>
      </c>
      <c r="Q133" s="10">
        <v>8.848E-3</v>
      </c>
      <c r="R133" s="11">
        <v>11.285603999999999</v>
      </c>
      <c r="T133" t="s">
        <v>28</v>
      </c>
      <c r="U133" t="s">
        <v>217</v>
      </c>
      <c r="V133" t="s">
        <v>218</v>
      </c>
      <c r="W133" t="s">
        <v>452</v>
      </c>
      <c r="X133" t="s">
        <v>452</v>
      </c>
      <c r="Y133" t="s">
        <v>453</v>
      </c>
      <c r="Z133" t="str">
        <f>Y133&amp;"_sp."</f>
        <v>JACPZD01_sp.</v>
      </c>
      <c r="AA133" s="1">
        <v>3.5460277826378785</v>
      </c>
      <c r="AB133" s="1">
        <v>4.3040372250648176</v>
      </c>
      <c r="AC133" s="1">
        <v>3.4607506609631355E-2</v>
      </c>
      <c r="AD133" s="1">
        <v>0.14527800509392502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/>
      <c r="AK133" s="1">
        <v>0.11753523178268295</v>
      </c>
      <c r="AL133" s="1">
        <v>2.0368151654817737E-3</v>
      </c>
      <c r="AM133" s="1">
        <v>1.5625942559733905</v>
      </c>
      <c r="AN133" s="1">
        <v>7.8171589376078668E-2</v>
      </c>
      <c r="AO133" s="1">
        <v>1.1434954793629002</v>
      </c>
      <c r="AP133" s="1">
        <v>0</v>
      </c>
      <c r="AQ133" s="1">
        <v>1.687549016730258E-3</v>
      </c>
      <c r="AR133" s="1">
        <v>2.2233188895357588E-4</v>
      </c>
    </row>
    <row r="134" spans="1:44" x14ac:dyDescent="0.25">
      <c r="A134" t="s">
        <v>454</v>
      </c>
      <c r="B134" s="3">
        <v>0</v>
      </c>
      <c r="C134" s="4">
        <v>0</v>
      </c>
      <c r="D134" s="4">
        <v>0.31</v>
      </c>
      <c r="E134" s="4">
        <v>0</v>
      </c>
      <c r="F134" s="4">
        <v>0</v>
      </c>
      <c r="G134" s="4">
        <v>52.66</v>
      </c>
      <c r="H134" s="4">
        <v>0</v>
      </c>
      <c r="I134" s="4">
        <v>0</v>
      </c>
      <c r="J134" s="5">
        <v>0</v>
      </c>
      <c r="K134" s="9">
        <v>0</v>
      </c>
      <c r="L134" s="10">
        <v>2.6909090909090902E-3</v>
      </c>
      <c r="M134" s="10">
        <v>2.7381818181818202E-3</v>
      </c>
      <c r="N134" s="10">
        <v>0</v>
      </c>
      <c r="O134" s="10">
        <v>7.8709090909090899E-3</v>
      </c>
      <c r="P134" s="10">
        <v>0</v>
      </c>
      <c r="Q134" s="10">
        <v>0</v>
      </c>
      <c r="R134" s="11">
        <v>2.4545454545454501E-4</v>
      </c>
      <c r="T134" t="s">
        <v>28</v>
      </c>
      <c r="U134" t="s">
        <v>217</v>
      </c>
      <c r="V134" t="s">
        <v>218</v>
      </c>
      <c r="W134" t="s">
        <v>455</v>
      </c>
      <c r="X134" t="s">
        <v>455</v>
      </c>
      <c r="Y134" t="s">
        <v>455</v>
      </c>
      <c r="Z134" t="str">
        <f>Y134&amp;"_sp."</f>
        <v>JAHJQQ01_sp.</v>
      </c>
      <c r="AA134" s="1">
        <v>0</v>
      </c>
      <c r="AB134" s="1">
        <v>0</v>
      </c>
      <c r="AC134" s="1">
        <v>1.247479889416944E-2</v>
      </c>
      <c r="AD134" s="1">
        <v>0</v>
      </c>
      <c r="AE134" s="1">
        <v>0</v>
      </c>
      <c r="AF134" s="1">
        <v>1.6606696289194918</v>
      </c>
      <c r="AG134" s="1">
        <v>0</v>
      </c>
      <c r="AH134" s="1">
        <v>0</v>
      </c>
      <c r="AI134" s="1">
        <v>0</v>
      </c>
      <c r="AJ134" s="1"/>
      <c r="AK134" s="1">
        <v>0</v>
      </c>
      <c r="AL134" s="1">
        <v>5.3524262161097733E-4</v>
      </c>
      <c r="AM134" s="1">
        <v>3.0941910457614946E-4</v>
      </c>
      <c r="AN134" s="1">
        <v>0</v>
      </c>
      <c r="AO134" s="1">
        <v>2.4870282805984306E-5</v>
      </c>
      <c r="AP134" s="1">
        <v>3.5392825443001286E-4</v>
      </c>
      <c r="AQ134" s="1">
        <v>0</v>
      </c>
      <c r="AR134" s="1">
        <v>0</v>
      </c>
    </row>
    <row r="135" spans="1:44" x14ac:dyDescent="0.25">
      <c r="A135" t="s">
        <v>456</v>
      </c>
      <c r="B135" s="3">
        <v>0</v>
      </c>
      <c r="C135" s="4">
        <v>0</v>
      </c>
      <c r="D135" s="4">
        <v>13.41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5">
        <v>0</v>
      </c>
      <c r="K135" s="9">
        <v>1.17226435536295E-4</v>
      </c>
      <c r="L135" s="10">
        <v>0.414141820151679</v>
      </c>
      <c r="M135" s="10">
        <v>3.89523293607801E-3</v>
      </c>
      <c r="N135" s="10">
        <v>0</v>
      </c>
      <c r="O135" s="10">
        <v>2.31852654387866E-4</v>
      </c>
      <c r="P135" s="10">
        <v>0</v>
      </c>
      <c r="Q135" s="10">
        <v>0</v>
      </c>
      <c r="R135" s="11">
        <v>0</v>
      </c>
      <c r="T135" t="s">
        <v>28</v>
      </c>
      <c r="U135" t="s">
        <v>217</v>
      </c>
      <c r="V135" t="s">
        <v>218</v>
      </c>
      <c r="W135" t="s">
        <v>373</v>
      </c>
      <c r="X135" t="s">
        <v>457</v>
      </c>
      <c r="Y135" t="s">
        <v>458</v>
      </c>
      <c r="Z135" t="str">
        <f>Y135&amp;"_sp."</f>
        <v>Ch67_sp.</v>
      </c>
      <c r="AA135" s="1">
        <v>0</v>
      </c>
      <c r="AB135" s="1">
        <v>0</v>
      </c>
      <c r="AC135" s="1">
        <v>0.53963565538971681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/>
      <c r="AK135" s="1">
        <v>6.1937796565456465E-6</v>
      </c>
      <c r="AL135" s="1">
        <v>8.2376009760270014E-2</v>
      </c>
      <c r="AM135" s="1">
        <v>4.401678074091835E-4</v>
      </c>
      <c r="AN135" s="1">
        <v>0</v>
      </c>
      <c r="AO135" s="1">
        <v>0</v>
      </c>
      <c r="AP135" s="1">
        <v>1.0425632452957812E-5</v>
      </c>
      <c r="AQ135" s="1">
        <v>0</v>
      </c>
      <c r="AR135" s="1">
        <v>0</v>
      </c>
    </row>
    <row r="136" spans="1:44" x14ac:dyDescent="0.25">
      <c r="A136" t="s">
        <v>459</v>
      </c>
      <c r="B136" s="3">
        <v>0</v>
      </c>
      <c r="C136" s="4">
        <v>0.09</v>
      </c>
      <c r="D136" s="4">
        <v>23.37</v>
      </c>
      <c r="E136" s="4">
        <v>0.71</v>
      </c>
      <c r="F136" s="4">
        <v>0</v>
      </c>
      <c r="G136" s="4">
        <v>0</v>
      </c>
      <c r="H136" s="4">
        <v>0</v>
      </c>
      <c r="I136" s="4">
        <v>0</v>
      </c>
      <c r="J136" s="5">
        <v>0</v>
      </c>
      <c r="K136" s="9">
        <v>0.55347391304347804</v>
      </c>
      <c r="L136" s="10">
        <v>5.11393719806763E-2</v>
      </c>
      <c r="M136" s="10">
        <v>0.489634057971015</v>
      </c>
      <c r="N136" s="10">
        <v>8.5989371980676299E-2</v>
      </c>
      <c r="O136" s="10">
        <v>1.4422946859903399E-2</v>
      </c>
      <c r="P136" s="10">
        <v>6.9350241545893697E-3</v>
      </c>
      <c r="Q136" s="10">
        <v>2.0048309178744E-5</v>
      </c>
      <c r="R136" s="11">
        <v>3.7833091787439599E-2</v>
      </c>
      <c r="T136" t="s">
        <v>28</v>
      </c>
      <c r="U136" t="s">
        <v>217</v>
      </c>
      <c r="V136" t="s">
        <v>218</v>
      </c>
      <c r="W136" t="s">
        <v>460</v>
      </c>
      <c r="X136" t="s">
        <v>461</v>
      </c>
      <c r="Y136" t="s">
        <v>462</v>
      </c>
      <c r="Z136" t="s">
        <v>463</v>
      </c>
      <c r="AA136" s="1">
        <v>0</v>
      </c>
      <c r="AB136" s="1">
        <v>3.9922018989573694E-3</v>
      </c>
      <c r="AC136" s="1">
        <v>0.94043887147335425</v>
      </c>
      <c r="AD136" s="1">
        <v>1.8652329767936123E-2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/>
      <c r="AK136" s="1">
        <v>2.9243365179145282E-2</v>
      </c>
      <c r="AL136" s="1">
        <v>1.0172016445649919E-2</v>
      </c>
      <c r="AM136" s="1">
        <v>5.5329463800171175E-2</v>
      </c>
      <c r="AN136" s="1">
        <v>6.0506650918864301E-3</v>
      </c>
      <c r="AO136" s="1">
        <v>3.8333765236897238E-3</v>
      </c>
      <c r="AP136" s="1">
        <v>6.4855131051613421E-4</v>
      </c>
      <c r="AQ136" s="1">
        <v>5.3852352259699428E-4</v>
      </c>
      <c r="AR136" s="1">
        <v>5.0377242880147685E-7</v>
      </c>
    </row>
    <row r="137" spans="1:44" x14ac:dyDescent="0.25">
      <c r="A137" t="s">
        <v>464</v>
      </c>
      <c r="B137" s="3">
        <v>0.09</v>
      </c>
      <c r="C137" s="4">
        <v>0.16</v>
      </c>
      <c r="D137" s="4">
        <v>10.28</v>
      </c>
      <c r="E137" s="4">
        <v>106.22</v>
      </c>
      <c r="F137" s="4">
        <v>0</v>
      </c>
      <c r="G137" s="4">
        <v>0</v>
      </c>
      <c r="H137" s="4">
        <v>0</v>
      </c>
      <c r="I137" s="4">
        <v>0</v>
      </c>
      <c r="J137" s="5">
        <v>0</v>
      </c>
      <c r="K137" s="9">
        <v>0</v>
      </c>
      <c r="L137" s="10">
        <v>5.7299999999999999E-3</v>
      </c>
      <c r="M137" s="10">
        <v>1.4756400000000001</v>
      </c>
      <c r="N137" s="10">
        <v>1.1394E-2</v>
      </c>
      <c r="O137" s="10">
        <v>2.5999999999999998E-4</v>
      </c>
      <c r="P137" s="10">
        <v>1.3424E-2</v>
      </c>
      <c r="Q137" s="10">
        <v>4.0000000000000003E-5</v>
      </c>
      <c r="R137" s="11">
        <v>4.3199999999999998E-4</v>
      </c>
      <c r="T137" t="s">
        <v>28</v>
      </c>
      <c r="U137" t="s">
        <v>217</v>
      </c>
      <c r="V137" t="s">
        <v>218</v>
      </c>
      <c r="W137" t="s">
        <v>460</v>
      </c>
      <c r="X137" t="s">
        <v>461</v>
      </c>
      <c r="Y137" t="s">
        <v>462</v>
      </c>
      <c r="Z137" t="s">
        <v>463</v>
      </c>
      <c r="AA137" s="1">
        <v>1.7792908339832687E-3</v>
      </c>
      <c r="AB137" s="1">
        <v>7.0972478203686577E-3</v>
      </c>
      <c r="AC137" s="1">
        <v>0.41368042784536085</v>
      </c>
      <c r="AD137" s="1">
        <v>2.7904936168312329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/>
      <c r="AK137" s="1">
        <v>0</v>
      </c>
      <c r="AL137" s="1">
        <v>1.1397412986533754E-3</v>
      </c>
      <c r="AM137" s="1">
        <v>0.16674977696694016</v>
      </c>
      <c r="AN137" s="1">
        <v>8.0174184866062996E-4</v>
      </c>
      <c r="AO137" s="1">
        <v>4.3771697738532457E-5</v>
      </c>
      <c r="AP137" s="1">
        <v>1.1691323719910335E-5</v>
      </c>
      <c r="AQ137" s="1">
        <v>1.0424101785655707E-3</v>
      </c>
      <c r="AR137" s="1">
        <v>1.0051170386689687E-6</v>
      </c>
    </row>
    <row r="138" spans="1:44" x14ac:dyDescent="0.25">
      <c r="A138" t="s">
        <v>465</v>
      </c>
      <c r="B138" s="3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196.11500000000001</v>
      </c>
      <c r="I138" s="4">
        <v>0</v>
      </c>
      <c r="J138" s="5">
        <v>0</v>
      </c>
      <c r="K138" s="9">
        <v>298.38944523809499</v>
      </c>
      <c r="L138" s="10">
        <v>0.99294047619047598</v>
      </c>
      <c r="M138" s="10">
        <v>6.1455142857142899</v>
      </c>
      <c r="N138" s="10">
        <v>40.755759523809502</v>
      </c>
      <c r="O138" s="10">
        <v>0.142954761904762</v>
      </c>
      <c r="P138" s="10">
        <v>22.662661904761901</v>
      </c>
      <c r="Q138" s="10">
        <v>1.6802380952380999E-2</v>
      </c>
      <c r="R138" s="11">
        <v>17.979821428571402</v>
      </c>
      <c r="T138" t="s">
        <v>28</v>
      </c>
      <c r="U138" t="s">
        <v>38</v>
      </c>
      <c r="V138" t="s">
        <v>86</v>
      </c>
      <c r="W138" t="s">
        <v>246</v>
      </c>
      <c r="X138" t="s">
        <v>247</v>
      </c>
      <c r="Y138" t="s">
        <v>247</v>
      </c>
      <c r="Z138" t="str">
        <f>Y138&amp;"_sp."</f>
        <v>UBA927_sp.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8.8207381687011441</v>
      </c>
      <c r="AH138" s="1">
        <v>0</v>
      </c>
      <c r="AI138" s="1">
        <v>0</v>
      </c>
      <c r="AJ138" s="1"/>
      <c r="AK138" s="1">
        <v>15.765714168383441</v>
      </c>
      <c r="AL138" s="1">
        <v>0.19750353714115776</v>
      </c>
      <c r="AM138" s="1">
        <v>0.69445334667669778</v>
      </c>
      <c r="AN138" s="1">
        <v>2.8677898880276551</v>
      </c>
      <c r="AO138" s="1">
        <v>1.8217761781579083</v>
      </c>
      <c r="AP138" s="1">
        <v>6.428193841274148E-3</v>
      </c>
      <c r="AQ138" s="1">
        <v>1.759817449561532</v>
      </c>
      <c r="AR138" s="1">
        <v>4.2220898463612684E-4</v>
      </c>
    </row>
    <row r="139" spans="1:44" x14ac:dyDescent="0.25">
      <c r="A139" t="s">
        <v>466</v>
      </c>
      <c r="B139" s="3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12.265000000000001</v>
      </c>
      <c r="J139" s="5">
        <v>0</v>
      </c>
      <c r="K139" s="9">
        <v>1.80722100656455E-3</v>
      </c>
      <c r="L139" s="10">
        <v>0.42279168490153202</v>
      </c>
      <c r="M139" s="10">
        <v>0.333542669584245</v>
      </c>
      <c r="N139" s="10">
        <v>1.9809369803063499</v>
      </c>
      <c r="O139" s="10">
        <v>2.3590809628008802E-3</v>
      </c>
      <c r="P139" s="10">
        <v>4.1388159737417904</v>
      </c>
      <c r="Q139" s="10">
        <v>2.1750873085339202</v>
      </c>
      <c r="R139" s="11">
        <v>0.11649715536105</v>
      </c>
      <c r="T139" t="s">
        <v>107</v>
      </c>
      <c r="U139" t="s">
        <v>467</v>
      </c>
      <c r="V139" t="s">
        <v>468</v>
      </c>
      <c r="W139" t="s">
        <v>469</v>
      </c>
      <c r="X139" t="s">
        <v>470</v>
      </c>
      <c r="Y139" t="s">
        <v>471</v>
      </c>
      <c r="Z139" t="str">
        <f>Y139&amp;"_sp."</f>
        <v>Bilamarchaeum_sp.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.57039879083827461</v>
      </c>
      <c r="AI139" s="1">
        <v>0</v>
      </c>
      <c r="AJ139" s="1"/>
      <c r="AK139" s="1">
        <v>9.5486386275694414E-5</v>
      </c>
      <c r="AL139" s="1">
        <v>8.4096534731155442E-2</v>
      </c>
      <c r="AM139" s="1">
        <v>3.7690877017518269E-2</v>
      </c>
      <c r="AN139" s="1">
        <v>0.13938915891443029</v>
      </c>
      <c r="AO139" s="1">
        <v>1.1803884888571151E-2</v>
      </c>
      <c r="AP139" s="1">
        <v>1.0607992006762632E-4</v>
      </c>
      <c r="AQ139" s="1">
        <v>0.32139033806899703</v>
      </c>
      <c r="AR139" s="1">
        <v>5.4655432860001782E-2</v>
      </c>
    </row>
    <row r="140" spans="1:44" x14ac:dyDescent="0.25">
      <c r="A140" t="s">
        <v>472</v>
      </c>
      <c r="B140" s="3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65.92</v>
      </c>
      <c r="I140" s="4">
        <v>0</v>
      </c>
      <c r="J140" s="5">
        <v>0</v>
      </c>
      <c r="K140" s="9">
        <v>0</v>
      </c>
      <c r="L140" s="10">
        <v>0</v>
      </c>
      <c r="M140" s="10">
        <v>0.16109111111111099</v>
      </c>
      <c r="N140" s="10">
        <v>0</v>
      </c>
      <c r="O140" s="10">
        <v>0</v>
      </c>
      <c r="P140" s="10">
        <v>0</v>
      </c>
      <c r="Q140" s="10">
        <v>0</v>
      </c>
      <c r="R140" s="11">
        <v>0.33156000000000002</v>
      </c>
      <c r="T140" t="s">
        <v>28</v>
      </c>
      <c r="U140" t="s">
        <v>473</v>
      </c>
      <c r="V140" t="s">
        <v>474</v>
      </c>
      <c r="W140" t="s">
        <v>475</v>
      </c>
      <c r="Y140" t="s">
        <v>475</v>
      </c>
      <c r="Z140" t="str">
        <f>Y140&amp;"_sp."</f>
        <v>AABM5-25-91_sp.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2.9649086509485727</v>
      </c>
      <c r="AH140" s="1">
        <v>0</v>
      </c>
      <c r="AI140" s="1">
        <v>0</v>
      </c>
      <c r="AJ140" s="1"/>
      <c r="AK140" s="1">
        <v>0</v>
      </c>
      <c r="AL140" s="1">
        <v>0</v>
      </c>
      <c r="AM140" s="1">
        <v>1.8203563775131014E-2</v>
      </c>
      <c r="AN140" s="1">
        <v>0</v>
      </c>
      <c r="AO140" s="1">
        <v>3.3594778014323666E-2</v>
      </c>
      <c r="AP140" s="1">
        <v>0</v>
      </c>
      <c r="AQ140" s="1">
        <v>0</v>
      </c>
      <c r="AR140" s="1">
        <v>0</v>
      </c>
    </row>
    <row r="141" spans="1:44" x14ac:dyDescent="0.25">
      <c r="A141" t="s">
        <v>476</v>
      </c>
      <c r="B141" s="3">
        <v>9.6449999999999996</v>
      </c>
      <c r="C141" s="4">
        <v>95.18</v>
      </c>
      <c r="D141" s="4">
        <v>0.27</v>
      </c>
      <c r="E141" s="4">
        <v>0</v>
      </c>
      <c r="F141" s="4">
        <v>137.69499999999999</v>
      </c>
      <c r="G141" s="4">
        <v>0</v>
      </c>
      <c r="H141" s="4">
        <v>124.565</v>
      </c>
      <c r="I141" s="4">
        <v>1.76</v>
      </c>
      <c r="J141" s="5">
        <v>100.76</v>
      </c>
      <c r="K141" s="9">
        <v>1145.9971159090901</v>
      </c>
      <c r="L141" s="10">
        <v>7.3041272727272704</v>
      </c>
      <c r="M141" s="10">
        <v>10.3748659090909</v>
      </c>
      <c r="N141" s="10">
        <v>333.33154318181801</v>
      </c>
      <c r="O141" s="10">
        <v>22.0883113636364</v>
      </c>
      <c r="P141" s="10">
        <v>37.680797727272697</v>
      </c>
      <c r="Q141" s="10">
        <v>0.73181590909090899</v>
      </c>
      <c r="R141" s="11">
        <v>1.7610090909090901</v>
      </c>
      <c r="T141" t="s">
        <v>28</v>
      </c>
      <c r="U141" t="s">
        <v>217</v>
      </c>
      <c r="V141" t="s">
        <v>218</v>
      </c>
      <c r="W141" t="s">
        <v>460</v>
      </c>
      <c r="X141" t="s">
        <v>461</v>
      </c>
      <c r="Y141" t="s">
        <v>477</v>
      </c>
      <c r="Z141" t="s">
        <v>478</v>
      </c>
      <c r="AA141" s="1">
        <v>0.19068066770854031</v>
      </c>
      <c r="AB141" s="1">
        <v>4.2219752971418059</v>
      </c>
      <c r="AC141" s="1">
        <v>1.086514742395403E-2</v>
      </c>
      <c r="AD141" s="1">
        <v>0</v>
      </c>
      <c r="AE141" s="1">
        <v>5.2710457108513991</v>
      </c>
      <c r="AF141" s="1">
        <v>0</v>
      </c>
      <c r="AG141" s="1">
        <v>5.6026068887349654</v>
      </c>
      <c r="AH141" s="1">
        <v>8.185094756423672E-2</v>
      </c>
      <c r="AI141" s="1">
        <v>2.9156948648351459</v>
      </c>
      <c r="AJ141" s="1"/>
      <c r="AK141" s="1">
        <v>60.549939870687666</v>
      </c>
      <c r="AL141" s="1">
        <v>1.4528473827831963</v>
      </c>
      <c r="AM141" s="1">
        <v>1.1723771220642014</v>
      </c>
      <c r="AN141" s="1">
        <v>23.45496293202487</v>
      </c>
      <c r="AO141" s="1">
        <v>0.17843138343074194</v>
      </c>
      <c r="AP141" s="1">
        <v>0.99323691760941257</v>
      </c>
      <c r="AQ141" s="1">
        <v>2.9260166185473393</v>
      </c>
      <c r="AR141" s="1">
        <v>1.8389015984907341E-2</v>
      </c>
    </row>
    <row r="142" spans="1:44" x14ac:dyDescent="0.25">
      <c r="A142" t="s">
        <v>479</v>
      </c>
      <c r="B142" s="3">
        <v>5.93</v>
      </c>
      <c r="C142" s="4">
        <v>17.39</v>
      </c>
      <c r="D142" s="4">
        <v>0.39</v>
      </c>
      <c r="E142" s="4">
        <v>0</v>
      </c>
      <c r="F142" s="4">
        <v>0.06</v>
      </c>
      <c r="G142" s="4">
        <v>0</v>
      </c>
      <c r="H142" s="4">
        <v>0</v>
      </c>
      <c r="I142" s="4">
        <v>0</v>
      </c>
      <c r="J142" s="5">
        <v>0</v>
      </c>
      <c r="K142" s="9">
        <v>27.175266423357701</v>
      </c>
      <c r="L142" s="10">
        <v>1.22408759124088E-3</v>
      </c>
      <c r="M142" s="10">
        <v>5.4709406326034102</v>
      </c>
      <c r="N142" s="10">
        <v>0.96297761557177597</v>
      </c>
      <c r="O142" s="10">
        <v>1.5571776155717798E-5</v>
      </c>
      <c r="P142" s="10">
        <v>0</v>
      </c>
      <c r="Q142" s="10">
        <v>0</v>
      </c>
      <c r="R142" s="11">
        <v>1.47372262773723E-3</v>
      </c>
      <c r="T142" t="s">
        <v>28</v>
      </c>
      <c r="U142" t="s">
        <v>217</v>
      </c>
      <c r="V142" t="s">
        <v>218</v>
      </c>
      <c r="W142" t="s">
        <v>460</v>
      </c>
      <c r="X142" t="s">
        <v>480</v>
      </c>
      <c r="Y142" t="s">
        <v>481</v>
      </c>
      <c r="Z142" t="str">
        <f>Y142&amp;"_sp."</f>
        <v>DSNY01_sp.</v>
      </c>
      <c r="AA142" s="1">
        <v>0.11723549606134204</v>
      </c>
      <c r="AB142" s="1">
        <v>0.77138212247631854</v>
      </c>
      <c r="AC142" s="1">
        <v>1.5694101834600266E-2</v>
      </c>
      <c r="AD142" s="1">
        <v>0</v>
      </c>
      <c r="AE142" s="1">
        <v>2.296835343702269E-3</v>
      </c>
      <c r="AF142" s="1">
        <v>0</v>
      </c>
      <c r="AG142" s="1">
        <v>0</v>
      </c>
      <c r="AH142" s="1">
        <v>0</v>
      </c>
      <c r="AI142" s="1">
        <v>0</v>
      </c>
      <c r="AJ142" s="1"/>
      <c r="AK142" s="1">
        <v>1.435833236455333</v>
      </c>
      <c r="AL142" s="1">
        <v>2.4348048532397252E-4</v>
      </c>
      <c r="AM142" s="1">
        <v>0.61822540069799481</v>
      </c>
      <c r="AN142" s="1">
        <v>6.7760176735766287E-2</v>
      </c>
      <c r="AO142" s="1">
        <v>1.4932254956423569E-4</v>
      </c>
      <c r="AP142" s="1">
        <v>7.0021029204029881E-7</v>
      </c>
      <c r="AQ142" s="1">
        <v>0</v>
      </c>
      <c r="AR142" s="1">
        <v>0</v>
      </c>
    </row>
    <row r="143" spans="1:44" x14ac:dyDescent="0.25">
      <c r="A143" t="s">
        <v>482</v>
      </c>
      <c r="B143" s="3">
        <v>0</v>
      </c>
      <c r="C143" s="4">
        <v>0</v>
      </c>
      <c r="D143" s="4">
        <v>27.47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5">
        <v>0</v>
      </c>
      <c r="K143" s="9">
        <v>4.9636363636363604E-4</v>
      </c>
      <c r="L143" s="10">
        <v>1.40485272727273</v>
      </c>
      <c r="M143" s="10">
        <v>36.694812727272698</v>
      </c>
      <c r="N143" s="10">
        <v>1.18181818181818E-4</v>
      </c>
      <c r="O143" s="10">
        <v>0</v>
      </c>
      <c r="P143" s="10">
        <v>1.18181818181818E-4</v>
      </c>
      <c r="Q143" s="10">
        <v>0</v>
      </c>
      <c r="R143" s="11">
        <v>0</v>
      </c>
      <c r="T143" t="s">
        <v>28</v>
      </c>
      <c r="U143" t="s">
        <v>217</v>
      </c>
      <c r="V143" t="s">
        <v>218</v>
      </c>
      <c r="W143" t="s">
        <v>460</v>
      </c>
      <c r="X143" t="s">
        <v>483</v>
      </c>
      <c r="Y143" t="s">
        <v>483</v>
      </c>
      <c r="Z143" t="str">
        <f>Y143&amp;"_sp."</f>
        <v>Gallionellaceae_sp.</v>
      </c>
      <c r="AA143" s="1">
        <v>0</v>
      </c>
      <c r="AB143" s="1">
        <v>0</v>
      </c>
      <c r="AC143" s="1">
        <v>1.1054281471704339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/>
      <c r="AK143" s="1">
        <v>2.6225884793760886E-5</v>
      </c>
      <c r="AL143" s="1">
        <v>0.27943606837671159</v>
      </c>
      <c r="AM143" s="1">
        <v>4.1465749357000075</v>
      </c>
      <c r="AN143" s="1">
        <v>8.3158951542184662E-6</v>
      </c>
      <c r="AO143" s="1">
        <v>0</v>
      </c>
      <c r="AP143" s="1">
        <v>0</v>
      </c>
      <c r="AQ143" s="1">
        <v>9.1771402111228181E-6</v>
      </c>
      <c r="AR143" s="1">
        <v>0</v>
      </c>
    </row>
    <row r="144" spans="1:44" x14ac:dyDescent="0.25">
      <c r="A144" t="s">
        <v>484</v>
      </c>
      <c r="B144" s="3">
        <v>0.37</v>
      </c>
      <c r="C144" s="4">
        <v>0</v>
      </c>
      <c r="D144" s="4">
        <v>17.86</v>
      </c>
      <c r="E144" s="4">
        <v>0.97</v>
      </c>
      <c r="F144" s="4">
        <v>0</v>
      </c>
      <c r="G144" s="4">
        <v>0</v>
      </c>
      <c r="H144" s="4">
        <v>0</v>
      </c>
      <c r="I144" s="4">
        <v>0</v>
      </c>
      <c r="J144" s="5">
        <v>0</v>
      </c>
      <c r="K144" s="9">
        <v>6.1104061538461503</v>
      </c>
      <c r="L144" s="10">
        <v>17.314091538461501</v>
      </c>
      <c r="M144" s="10">
        <v>242.97209000000001</v>
      </c>
      <c r="N144" s="10">
        <v>0.16660615384615399</v>
      </c>
      <c r="O144" s="10">
        <v>0</v>
      </c>
      <c r="P144" s="10">
        <v>2.2946153846153802E-3</v>
      </c>
      <c r="Q144" s="10">
        <v>0</v>
      </c>
      <c r="R144" s="11">
        <v>4.011E-2</v>
      </c>
      <c r="T144" t="s">
        <v>28</v>
      </c>
      <c r="U144" t="s">
        <v>217</v>
      </c>
      <c r="V144" t="s">
        <v>218</v>
      </c>
      <c r="W144" t="s">
        <v>460</v>
      </c>
      <c r="Y144" t="s">
        <v>460</v>
      </c>
      <c r="Z144" t="str">
        <f>Y144&amp;"_sp."</f>
        <v>Burkholderiales_sp.</v>
      </c>
      <c r="AA144" s="1">
        <v>7.3148623174867722E-3</v>
      </c>
      <c r="AB144" s="1">
        <v>0</v>
      </c>
      <c r="AC144" s="1">
        <v>0.71870938145118135</v>
      </c>
      <c r="AD144" s="1">
        <v>2.5482760387180337E-2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/>
      <c r="AK144" s="1">
        <v>0.32284961285209246</v>
      </c>
      <c r="AL144" s="1">
        <v>3.4439066623123087</v>
      </c>
      <c r="AM144" s="1">
        <v>27.456250722866898</v>
      </c>
      <c r="AN144" s="1">
        <v>1.1723286447503319E-2</v>
      </c>
      <c r="AO144" s="1">
        <v>4.0640805469734651E-3</v>
      </c>
      <c r="AP144" s="1">
        <v>0</v>
      </c>
      <c r="AQ144" s="1">
        <v>1.7818313712874136E-4</v>
      </c>
      <c r="AR144" s="1">
        <v>0</v>
      </c>
    </row>
    <row r="145" spans="1:44" x14ac:dyDescent="0.25">
      <c r="A145" t="s">
        <v>485</v>
      </c>
      <c r="B145" s="3">
        <v>0</v>
      </c>
      <c r="C145" s="4">
        <v>0</v>
      </c>
      <c r="D145" s="4">
        <v>36.115000000000002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5">
        <v>0</v>
      </c>
      <c r="K145" s="9">
        <v>0</v>
      </c>
      <c r="L145" s="10">
        <v>0.17624102564102601</v>
      </c>
      <c r="M145" s="10">
        <v>0.162361538461538</v>
      </c>
      <c r="N145" s="10">
        <v>0</v>
      </c>
      <c r="O145" s="10">
        <v>0</v>
      </c>
      <c r="P145" s="10">
        <v>1.9487179487179501E-4</v>
      </c>
      <c r="Q145" s="10">
        <v>0</v>
      </c>
      <c r="R145" s="11">
        <v>5.3179487179487199E-3</v>
      </c>
      <c r="T145" t="s">
        <v>28</v>
      </c>
      <c r="U145" t="s">
        <v>217</v>
      </c>
      <c r="V145" t="s">
        <v>218</v>
      </c>
      <c r="W145" t="s">
        <v>460</v>
      </c>
      <c r="X145" t="s">
        <v>483</v>
      </c>
      <c r="Y145" t="s">
        <v>486</v>
      </c>
      <c r="Z145" t="str">
        <f>Y145&amp;"_sp."</f>
        <v>Gallionella_sp.</v>
      </c>
      <c r="AA145" s="1">
        <v>0</v>
      </c>
      <c r="AB145" s="1">
        <v>0</v>
      </c>
      <c r="AC145" s="1">
        <v>1.45331407117074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/>
      <c r="AK145" s="1">
        <v>0</v>
      </c>
      <c r="AL145" s="1">
        <v>3.5055702520088272E-2</v>
      </c>
      <c r="AM145" s="1">
        <v>1.8347124181013481E-2</v>
      </c>
      <c r="AN145" s="1">
        <v>0</v>
      </c>
      <c r="AO145" s="1">
        <v>5.3883250896080454E-4</v>
      </c>
      <c r="AP145" s="1">
        <v>0</v>
      </c>
      <c r="AQ145" s="1">
        <v>1.5132325870806102E-5</v>
      </c>
      <c r="AR145" s="1">
        <v>0</v>
      </c>
    </row>
    <row r="146" spans="1:44" x14ac:dyDescent="0.25">
      <c r="A146" t="s">
        <v>487</v>
      </c>
      <c r="B146" s="3">
        <v>0</v>
      </c>
      <c r="C146" s="4">
        <v>0</v>
      </c>
      <c r="D146" s="4">
        <v>4.4999999999999998E-2</v>
      </c>
      <c r="E146" s="4">
        <v>0</v>
      </c>
      <c r="F146" s="4">
        <v>0</v>
      </c>
      <c r="G146" s="4">
        <v>0</v>
      </c>
      <c r="H146" s="4">
        <v>161.66</v>
      </c>
      <c r="I146" s="4">
        <v>0.24</v>
      </c>
      <c r="J146" s="5">
        <v>0</v>
      </c>
      <c r="K146" s="9">
        <v>0.34381020408163299</v>
      </c>
      <c r="L146" s="10">
        <v>1.1341469387755101</v>
      </c>
      <c r="M146" s="10">
        <v>3.39152653061225</v>
      </c>
      <c r="N146" s="10">
        <v>3.22721428571429</v>
      </c>
      <c r="O146" s="10">
        <v>1.31673469387755E-2</v>
      </c>
      <c r="P146" s="10">
        <v>11.8963959183673</v>
      </c>
      <c r="Q146" s="10">
        <v>3.6918367346938799E-3</v>
      </c>
      <c r="R146" s="11">
        <v>7.9663265306122402E-2</v>
      </c>
      <c r="T146" t="s">
        <v>28</v>
      </c>
      <c r="U146" t="s">
        <v>217</v>
      </c>
      <c r="V146" t="s">
        <v>218</v>
      </c>
      <c r="W146" t="s">
        <v>460</v>
      </c>
      <c r="X146" t="s">
        <v>480</v>
      </c>
      <c r="Y146" t="s">
        <v>488</v>
      </c>
      <c r="Z146" t="str">
        <f>Y146&amp;"_sp."</f>
        <v>Thiomonas_sp.</v>
      </c>
      <c r="AA146" s="1">
        <v>0</v>
      </c>
      <c r="AB146" s="1">
        <v>0</v>
      </c>
      <c r="AC146" s="1">
        <v>1.8108579039923382E-3</v>
      </c>
      <c r="AD146" s="1">
        <v>0</v>
      </c>
      <c r="AE146" s="1">
        <v>0</v>
      </c>
      <c r="AF146" s="1">
        <v>0</v>
      </c>
      <c r="AG146" s="1">
        <v>7.2710426655392331</v>
      </c>
      <c r="AH146" s="1">
        <v>1.1161492849668643E-2</v>
      </c>
      <c r="AI146" s="1">
        <v>0</v>
      </c>
      <c r="AJ146" s="1"/>
      <c r="AK146" s="1">
        <v>1.816556681956184E-2</v>
      </c>
      <c r="AL146" s="1">
        <v>0.22559059421705932</v>
      </c>
      <c r="AM146" s="1">
        <v>0.38324814491139642</v>
      </c>
      <c r="AN146" s="1">
        <v>0.22708379387858252</v>
      </c>
      <c r="AO146" s="1">
        <v>8.0717508561206231E-3</v>
      </c>
      <c r="AP146" s="1">
        <v>5.9209121382151832E-4</v>
      </c>
      <c r="AQ146" s="1">
        <v>0.92378755911442079</v>
      </c>
      <c r="AR146" s="1">
        <v>9.276820015062069E-5</v>
      </c>
    </row>
    <row r="147" spans="1:44" x14ac:dyDescent="0.25">
      <c r="A147" t="s">
        <v>489</v>
      </c>
      <c r="B147" s="3">
        <v>0</v>
      </c>
      <c r="C147" s="4">
        <v>0</v>
      </c>
      <c r="D147" s="4">
        <v>0.05</v>
      </c>
      <c r="E147" s="4">
        <v>0</v>
      </c>
      <c r="F147" s="4">
        <v>0</v>
      </c>
      <c r="G147" s="4">
        <v>0</v>
      </c>
      <c r="H147" s="4">
        <v>62.25</v>
      </c>
      <c r="I147" s="4">
        <v>1.1200000000000001</v>
      </c>
      <c r="J147" s="5">
        <v>0</v>
      </c>
      <c r="K147" s="9">
        <v>2.12424242424242E-3</v>
      </c>
      <c r="L147" s="10">
        <v>3.0175757575757598</v>
      </c>
      <c r="M147" s="10">
        <v>23.980939393939401</v>
      </c>
      <c r="N147" s="10">
        <v>50.191766666666702</v>
      </c>
      <c r="O147" s="10">
        <v>1.5127272727272699E-2</v>
      </c>
      <c r="P147" s="10">
        <v>185.60864545454501</v>
      </c>
      <c r="Q147" s="10">
        <v>0.33078181818181801</v>
      </c>
      <c r="R147" s="11">
        <v>0.85549393939393903</v>
      </c>
      <c r="T147" t="s">
        <v>28</v>
      </c>
      <c r="U147" t="s">
        <v>217</v>
      </c>
      <c r="V147" t="s">
        <v>218</v>
      </c>
      <c r="W147" t="s">
        <v>460</v>
      </c>
      <c r="X147" t="s">
        <v>480</v>
      </c>
      <c r="Y147" t="s">
        <v>488</v>
      </c>
      <c r="Z147" t="s">
        <v>490</v>
      </c>
      <c r="AA147" s="1">
        <v>0</v>
      </c>
      <c r="AB147" s="1">
        <v>0</v>
      </c>
      <c r="AC147" s="1">
        <v>2.0120643377692649E-3</v>
      </c>
      <c r="AD147" s="1">
        <v>0</v>
      </c>
      <c r="AE147" s="1">
        <v>0</v>
      </c>
      <c r="AF147" s="1">
        <v>0</v>
      </c>
      <c r="AG147" s="1">
        <v>2.7998416796351435</v>
      </c>
      <c r="AH147" s="1">
        <v>5.208696663178701E-2</v>
      </c>
      <c r="AI147" s="1">
        <v>0</v>
      </c>
      <c r="AJ147" s="1"/>
      <c r="AK147" s="1">
        <v>1.1223653992934283E-4</v>
      </c>
      <c r="AL147" s="1">
        <v>0.6002191470723105</v>
      </c>
      <c r="AM147" s="1">
        <v>2.7098860802073026</v>
      </c>
      <c r="AN147" s="1">
        <v>3.5317570471192155</v>
      </c>
      <c r="AO147" s="1">
        <v>8.6681532713652559E-2</v>
      </c>
      <c r="AP147" s="1">
        <v>6.8022247097660013E-4</v>
      </c>
      <c r="AQ147" s="1">
        <v>14.413017077740312</v>
      </c>
      <c r="AR147" s="1">
        <v>8.311861038411153E-3</v>
      </c>
    </row>
    <row r="148" spans="1:44" x14ac:dyDescent="0.25">
      <c r="A148" t="s">
        <v>491</v>
      </c>
      <c r="B148" s="3">
        <v>0.02</v>
      </c>
      <c r="C148" s="4">
        <v>0.04</v>
      </c>
      <c r="D148" s="4">
        <v>9.6549999999999994</v>
      </c>
      <c r="E148" s="4">
        <v>483.3</v>
      </c>
      <c r="F148" s="4">
        <v>0</v>
      </c>
      <c r="G148" s="4">
        <v>5.66</v>
      </c>
      <c r="H148" s="4">
        <v>1.2</v>
      </c>
      <c r="I148" s="4">
        <v>0</v>
      </c>
      <c r="J148" s="5">
        <v>0</v>
      </c>
      <c r="K148" s="9">
        <v>0.47370810810810798</v>
      </c>
      <c r="L148" s="10">
        <v>38.150454054054102</v>
      </c>
      <c r="M148" s="10">
        <v>13.7113540540541</v>
      </c>
      <c r="N148" s="10">
        <v>0.31274864864864899</v>
      </c>
      <c r="O148" s="10">
        <v>0.179527027027027</v>
      </c>
      <c r="P148" s="10">
        <v>5.6216216216216201E-4</v>
      </c>
      <c r="Q148" s="10">
        <v>0</v>
      </c>
      <c r="R148" s="11">
        <v>1.6731243243243199</v>
      </c>
      <c r="T148" t="s">
        <v>28</v>
      </c>
      <c r="U148" t="s">
        <v>217</v>
      </c>
      <c r="V148" t="s">
        <v>218</v>
      </c>
      <c r="W148" t="s">
        <v>460</v>
      </c>
      <c r="X148" t="s">
        <v>480</v>
      </c>
      <c r="Y148" t="s">
        <v>492</v>
      </c>
      <c r="Z148" t="str">
        <f>Y148&amp;"_sp."</f>
        <v>Hylemonella_sp.</v>
      </c>
      <c r="AA148" s="1">
        <v>3.9539796310739307E-4</v>
      </c>
      <c r="AB148" s="1">
        <v>1.7743119550921644E-3</v>
      </c>
      <c r="AC148" s="1">
        <v>0.38852962362324495</v>
      </c>
      <c r="AD148" s="1">
        <v>12.696719685695113</v>
      </c>
      <c r="AE148" s="1">
        <v>0</v>
      </c>
      <c r="AF148" s="1">
        <v>0.17849202619985424</v>
      </c>
      <c r="AG148" s="1">
        <v>5.3972851655617216E-2</v>
      </c>
      <c r="AH148" s="1">
        <v>0</v>
      </c>
      <c r="AI148" s="1">
        <v>0</v>
      </c>
      <c r="AJ148" s="1"/>
      <c r="AK148" s="1">
        <v>2.5028856586126452E-2</v>
      </c>
      <c r="AL148" s="1">
        <v>7.5884202526672855</v>
      </c>
      <c r="AM148" s="1">
        <v>1.5494058377573605</v>
      </c>
      <c r="AN148" s="1">
        <v>2.2006642068955733E-2</v>
      </c>
      <c r="AO148" s="1">
        <v>0.16952660232247796</v>
      </c>
      <c r="AP148" s="1">
        <v>8.0727253440233248E-3</v>
      </c>
      <c r="AQ148" s="1">
        <v>4.3653423706962647E-5</v>
      </c>
      <c r="AR148" s="1">
        <v>0</v>
      </c>
    </row>
    <row r="149" spans="1:44" x14ac:dyDescent="0.25">
      <c r="A149" t="s">
        <v>493</v>
      </c>
      <c r="B149" s="3">
        <v>28.41</v>
      </c>
      <c r="C149" s="4">
        <v>9.52</v>
      </c>
      <c r="D149" s="4">
        <v>0.78</v>
      </c>
      <c r="E149" s="4">
        <v>0</v>
      </c>
      <c r="F149" s="4">
        <v>0</v>
      </c>
      <c r="G149" s="4">
        <v>0</v>
      </c>
      <c r="H149" s="4">
        <v>1.1100000000000001</v>
      </c>
      <c r="I149" s="4">
        <v>0</v>
      </c>
      <c r="J149" s="5">
        <v>0</v>
      </c>
      <c r="K149" s="9">
        <v>2.79695903614458</v>
      </c>
      <c r="L149" s="10">
        <v>3.8554216867469902E-5</v>
      </c>
      <c r="M149" s="10">
        <v>0.54707590361445801</v>
      </c>
      <c r="N149" s="10">
        <v>0.92869879518072296</v>
      </c>
      <c r="O149" s="10">
        <v>3.0975903614457799E-3</v>
      </c>
      <c r="P149" s="10">
        <v>9.3253012048192803E-4</v>
      </c>
      <c r="Q149" s="10">
        <v>0</v>
      </c>
      <c r="R149" s="11">
        <v>0.234748192771084</v>
      </c>
      <c r="T149" t="s">
        <v>28</v>
      </c>
      <c r="U149" t="s">
        <v>217</v>
      </c>
      <c r="V149" t="s">
        <v>218</v>
      </c>
      <c r="W149" t="s">
        <v>460</v>
      </c>
      <c r="X149" t="s">
        <v>480</v>
      </c>
      <c r="Y149" t="s">
        <v>494</v>
      </c>
      <c r="Z149" t="s">
        <v>495</v>
      </c>
      <c r="AA149" s="1">
        <v>0.56166280659405188</v>
      </c>
      <c r="AB149" s="1">
        <v>0.42228624531193509</v>
      </c>
      <c r="AC149" s="1">
        <v>3.1388203669200532E-2</v>
      </c>
      <c r="AD149" s="1">
        <v>0</v>
      </c>
      <c r="AE149" s="1">
        <v>0</v>
      </c>
      <c r="AF149" s="1">
        <v>0</v>
      </c>
      <c r="AG149" s="1">
        <v>4.9924887781445937E-2</v>
      </c>
      <c r="AH149" s="1">
        <v>0</v>
      </c>
      <c r="AI149" s="1">
        <v>0</v>
      </c>
      <c r="AJ149" s="1"/>
      <c r="AK149" s="1">
        <v>0.14778021611772146</v>
      </c>
      <c r="AL149" s="1">
        <v>7.6687317977476455E-6</v>
      </c>
      <c r="AM149" s="1">
        <v>6.1820487999578566E-2</v>
      </c>
      <c r="AN149" s="1">
        <v>6.5348138397146968E-2</v>
      </c>
      <c r="AO149" s="1">
        <v>2.378547902463574E-2</v>
      </c>
      <c r="AP149" s="1">
        <v>1.3928819872052568E-4</v>
      </c>
      <c r="AQ149" s="1">
        <v>7.2413504872567025E-5</v>
      </c>
      <c r="AR149" s="1">
        <v>0</v>
      </c>
    </row>
    <row r="150" spans="1:44" x14ac:dyDescent="0.25">
      <c r="A150" t="s">
        <v>496</v>
      </c>
      <c r="B150" s="3">
        <v>1796.2249999999999</v>
      </c>
      <c r="C150" s="4">
        <v>1014.745</v>
      </c>
      <c r="D150" s="4">
        <v>1.5</v>
      </c>
      <c r="E150" s="4">
        <v>0</v>
      </c>
      <c r="F150" s="4">
        <v>4.42</v>
      </c>
      <c r="G150" s="4">
        <v>3.855</v>
      </c>
      <c r="H150" s="4">
        <v>67.614999999999995</v>
      </c>
      <c r="I150" s="4">
        <v>2.58</v>
      </c>
      <c r="J150" s="5">
        <v>2659.49</v>
      </c>
      <c r="K150" s="9">
        <v>4.7360818181818196</v>
      </c>
      <c r="L150" s="10">
        <v>2.9345227272727299</v>
      </c>
      <c r="M150" s="10">
        <v>9.1458204545454507</v>
      </c>
      <c r="N150" s="10">
        <v>101.13665909090901</v>
      </c>
      <c r="O150" s="10">
        <v>2.20113636363636E-2</v>
      </c>
      <c r="P150" s="10">
        <v>25.624893181818202</v>
      </c>
      <c r="Q150" s="10">
        <v>0.97221818181818198</v>
      </c>
      <c r="R150" s="11">
        <v>412.21653409090902</v>
      </c>
      <c r="T150" t="s">
        <v>28</v>
      </c>
      <c r="U150" t="s">
        <v>217</v>
      </c>
      <c r="V150" t="s">
        <v>218</v>
      </c>
      <c r="W150" t="s">
        <v>460</v>
      </c>
      <c r="X150" t="s">
        <v>497</v>
      </c>
      <c r="Y150" t="s">
        <v>498</v>
      </c>
      <c r="Z150" t="str">
        <f t="shared" ref="Z150:Z163" si="7">Y150&amp;"_sp."</f>
        <v>Thiobacillus_sp.</v>
      </c>
      <c r="AA150" s="1">
        <v>35.511185314128859</v>
      </c>
      <c r="AB150" s="1">
        <v>45.011854621749961</v>
      </c>
      <c r="AC150" s="1">
        <v>6.0361930133077946E-2</v>
      </c>
      <c r="AD150" s="1">
        <v>0</v>
      </c>
      <c r="AE150" s="1">
        <v>0.16920020365273383</v>
      </c>
      <c r="AF150" s="1">
        <v>0.12157009911668518</v>
      </c>
      <c r="AG150" s="1">
        <v>3.0411453039121317</v>
      </c>
      <c r="AH150" s="1">
        <v>0.11998604813393793</v>
      </c>
      <c r="AI150" s="1">
        <v>76.957734578011312</v>
      </c>
      <c r="AJ150" s="1"/>
      <c r="AK150" s="1">
        <v>0.25023576877510673</v>
      </c>
      <c r="AL150" s="1">
        <v>0.58369925726172178</v>
      </c>
      <c r="AM150" s="1">
        <v>1.0334929393179455</v>
      </c>
      <c r="AN150" s="1">
        <v>7.1165079890210006</v>
      </c>
      <c r="AO150" s="1">
        <v>41.767170215399844</v>
      </c>
      <c r="AP150" s="1">
        <v>9.8977683765149845E-4</v>
      </c>
      <c r="AQ150" s="1">
        <v>1.9898427799003864</v>
      </c>
      <c r="AR150" s="1">
        <v>2.4429826496230503E-2</v>
      </c>
    </row>
    <row r="151" spans="1:44" x14ac:dyDescent="0.25">
      <c r="A151" t="s">
        <v>499</v>
      </c>
      <c r="B151" s="3">
        <v>89.385000000000005</v>
      </c>
      <c r="C151" s="4">
        <v>0.16</v>
      </c>
      <c r="D151" s="4">
        <v>0.3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5">
        <v>0</v>
      </c>
      <c r="K151" s="9">
        <v>6.3054838709677402E-2</v>
      </c>
      <c r="L151" s="10">
        <v>0</v>
      </c>
      <c r="M151" s="10">
        <v>0.56300645161290297</v>
      </c>
      <c r="N151" s="10">
        <v>0.72951612903225804</v>
      </c>
      <c r="O151" s="10">
        <v>0</v>
      </c>
      <c r="P151" s="10">
        <v>0</v>
      </c>
      <c r="Q151" s="10">
        <v>1.31612903225806E-2</v>
      </c>
      <c r="R151" s="11">
        <v>17.901722580645199</v>
      </c>
      <c r="T151" t="s">
        <v>28</v>
      </c>
      <c r="U151" t="s">
        <v>217</v>
      </c>
      <c r="V151" t="s">
        <v>218</v>
      </c>
      <c r="W151" t="s">
        <v>500</v>
      </c>
      <c r="X151" t="s">
        <v>501</v>
      </c>
      <c r="Y151" t="s">
        <v>502</v>
      </c>
      <c r="Z151" t="str">
        <f t="shared" si="7"/>
        <v>Immundisolibacter_sp.</v>
      </c>
      <c r="AA151" s="1">
        <v>1.7671323466177165</v>
      </c>
      <c r="AB151" s="1">
        <v>7.0972478203686577E-3</v>
      </c>
      <c r="AC151" s="1">
        <v>1.2072386026615587E-2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/>
      <c r="AK151" s="1">
        <v>3.3315674528536488E-3</v>
      </c>
      <c r="AL151" s="1">
        <v>0</v>
      </c>
      <c r="AM151" s="1">
        <v>6.3620666448049618E-2</v>
      </c>
      <c r="AN151" s="1">
        <v>5.1332596973676425E-2</v>
      </c>
      <c r="AO151" s="1">
        <v>1.8138629393496826</v>
      </c>
      <c r="AP151" s="1">
        <v>0</v>
      </c>
      <c r="AQ151" s="1">
        <v>0</v>
      </c>
      <c r="AR151" s="1">
        <v>3.3071592885236919E-4</v>
      </c>
    </row>
    <row r="152" spans="1:44" x14ac:dyDescent="0.25">
      <c r="A152" t="s">
        <v>503</v>
      </c>
      <c r="B152" s="3">
        <v>0</v>
      </c>
      <c r="C152" s="4">
        <v>0</v>
      </c>
      <c r="D152" s="4">
        <v>90.85</v>
      </c>
      <c r="E152" s="4">
        <v>0.62</v>
      </c>
      <c r="F152" s="4">
        <v>0</v>
      </c>
      <c r="G152" s="4">
        <v>0</v>
      </c>
      <c r="H152" s="4">
        <v>0</v>
      </c>
      <c r="I152" s="4">
        <v>0</v>
      </c>
      <c r="J152" s="5">
        <v>0</v>
      </c>
      <c r="K152" s="9">
        <v>0.41486800000000001</v>
      </c>
      <c r="L152" s="10">
        <v>1.5544000000000001E-2</v>
      </c>
      <c r="M152" s="10">
        <v>4.2791119999999996</v>
      </c>
      <c r="N152" s="10">
        <v>0.25536399999999998</v>
      </c>
      <c r="O152" s="10">
        <v>0</v>
      </c>
      <c r="P152" s="10">
        <v>9.8759999999999994E-3</v>
      </c>
      <c r="Q152" s="10">
        <v>1.232E-3</v>
      </c>
      <c r="R152" s="11">
        <v>4.1975999999999999E-2</v>
      </c>
      <c r="T152" t="s">
        <v>28</v>
      </c>
      <c r="U152" t="s">
        <v>217</v>
      </c>
      <c r="V152" t="s">
        <v>218</v>
      </c>
      <c r="W152" t="s">
        <v>373</v>
      </c>
      <c r="X152" t="s">
        <v>504</v>
      </c>
      <c r="Y152" t="s">
        <v>504</v>
      </c>
      <c r="Z152" t="str">
        <f t="shared" si="7"/>
        <v>Moraxellaceae_sp.</v>
      </c>
      <c r="AA152" s="1">
        <v>0</v>
      </c>
      <c r="AB152" s="1">
        <v>0</v>
      </c>
      <c r="AC152" s="1">
        <v>3.6559209017267538</v>
      </c>
      <c r="AD152" s="1">
        <v>1.6287949938197741E-2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/>
      <c r="AK152" s="1">
        <v>2.1919978772673623E-2</v>
      </c>
      <c r="AL152" s="1">
        <v>3.091821770727411E-3</v>
      </c>
      <c r="AM152" s="1">
        <v>0.48354678079786201</v>
      </c>
      <c r="AN152" s="1">
        <v>1.7968755962907944E-2</v>
      </c>
      <c r="AO152" s="1">
        <v>4.2531499635940703E-3</v>
      </c>
      <c r="AP152" s="1">
        <v>0</v>
      </c>
      <c r="AQ152" s="1">
        <v>7.6689831075041532E-4</v>
      </c>
      <c r="AR152" s="1">
        <v>3.0957604791004233E-5</v>
      </c>
    </row>
    <row r="153" spans="1:44" x14ac:dyDescent="0.25">
      <c r="A153" t="s">
        <v>505</v>
      </c>
      <c r="B153" s="3">
        <v>141.9</v>
      </c>
      <c r="C153" s="4">
        <v>9.24</v>
      </c>
      <c r="D153" s="4">
        <v>16.535</v>
      </c>
      <c r="E153" s="4">
        <v>23.31</v>
      </c>
      <c r="F153" s="4">
        <v>0</v>
      </c>
      <c r="G153" s="4">
        <v>0.23</v>
      </c>
      <c r="H153" s="4">
        <v>0</v>
      </c>
      <c r="I153" s="4">
        <v>0</v>
      </c>
      <c r="J153" s="5">
        <v>0</v>
      </c>
      <c r="K153" s="9">
        <v>1.0412857142857099</v>
      </c>
      <c r="L153" s="10">
        <v>2.5271428571428601E-2</v>
      </c>
      <c r="M153" s="10">
        <v>4.40642380952381</v>
      </c>
      <c r="N153" s="10">
        <v>0.234814285714286</v>
      </c>
      <c r="O153" s="10">
        <v>3.4904761904761901E-3</v>
      </c>
      <c r="P153" s="10">
        <v>0.17212857142857099</v>
      </c>
      <c r="Q153" s="10">
        <v>1.62666666666667E-2</v>
      </c>
      <c r="R153" s="11">
        <v>8.2057142857142898E-2</v>
      </c>
      <c r="T153" t="s">
        <v>28</v>
      </c>
      <c r="U153" t="s">
        <v>217</v>
      </c>
      <c r="V153" t="s">
        <v>218</v>
      </c>
      <c r="W153" t="s">
        <v>506</v>
      </c>
      <c r="X153" t="s">
        <v>506</v>
      </c>
      <c r="Y153" t="s">
        <v>507</v>
      </c>
      <c r="Z153" t="str">
        <f t="shared" si="7"/>
        <v>Macondimonas_sp.</v>
      </c>
      <c r="AA153" s="1">
        <v>2.805348548246954</v>
      </c>
      <c r="AB153" s="1">
        <v>0.40986606162628997</v>
      </c>
      <c r="AC153" s="1">
        <v>0.6653896765002959</v>
      </c>
      <c r="AD153" s="1">
        <v>0.61237437590224097</v>
      </c>
      <c r="AE153" s="1">
        <v>0</v>
      </c>
      <c r="AF153" s="1">
        <v>7.2532095452237585E-3</v>
      </c>
      <c r="AG153" s="1">
        <v>0</v>
      </c>
      <c r="AH153" s="1">
        <v>0</v>
      </c>
      <c r="AI153" s="1">
        <v>0</v>
      </c>
      <c r="AJ153" s="1"/>
      <c r="AK153" s="1">
        <v>5.5017404941887671E-2</v>
      </c>
      <c r="AL153" s="1">
        <v>5.0266825163745275E-3</v>
      </c>
      <c r="AM153" s="1">
        <v>0.49793322725048794</v>
      </c>
      <c r="AN153" s="1">
        <v>1.6522769836799806E-2</v>
      </c>
      <c r="AO153" s="1">
        <v>8.3143066074778619E-3</v>
      </c>
      <c r="AP153" s="1">
        <v>1.5695495030575596E-4</v>
      </c>
      <c r="AQ153" s="1">
        <v>1.3366252598263803E-2</v>
      </c>
      <c r="AR153" s="1">
        <v>4.0874759572538145E-4</v>
      </c>
    </row>
    <row r="154" spans="1:44" x14ac:dyDescent="0.25">
      <c r="A154" t="s">
        <v>508</v>
      </c>
      <c r="B154" s="3">
        <v>0</v>
      </c>
      <c r="C154" s="4">
        <v>0</v>
      </c>
      <c r="D154" s="4">
        <v>45.594999999999999</v>
      </c>
      <c r="E154" s="4">
        <v>66.88</v>
      </c>
      <c r="F154" s="4">
        <v>0</v>
      </c>
      <c r="G154" s="4">
        <v>0</v>
      </c>
      <c r="H154" s="4">
        <v>0.03</v>
      </c>
      <c r="I154" s="4">
        <v>0</v>
      </c>
      <c r="J154" s="5">
        <v>0</v>
      </c>
      <c r="K154" s="9">
        <v>0</v>
      </c>
      <c r="L154" s="10">
        <v>8.1233146067415704E-2</v>
      </c>
      <c r="M154" s="10">
        <v>27.002136516853898</v>
      </c>
      <c r="N154" s="10">
        <v>0</v>
      </c>
      <c r="O154" s="10">
        <v>2.4452808988764001E-2</v>
      </c>
      <c r="P154" s="10">
        <v>0</v>
      </c>
      <c r="Q154" s="10">
        <v>0</v>
      </c>
      <c r="R154" s="11">
        <v>6.2142696629213498E-2</v>
      </c>
      <c r="T154" t="s">
        <v>28</v>
      </c>
      <c r="U154" t="s">
        <v>217</v>
      </c>
      <c r="V154" t="s">
        <v>218</v>
      </c>
      <c r="W154" t="s">
        <v>460</v>
      </c>
      <c r="X154" t="s">
        <v>480</v>
      </c>
      <c r="Y154" t="s">
        <v>509</v>
      </c>
      <c r="Z154" t="str">
        <f t="shared" si="7"/>
        <v>VBDL01_sp.</v>
      </c>
      <c r="AA154" s="1">
        <v>0</v>
      </c>
      <c r="AB154" s="1">
        <v>0</v>
      </c>
      <c r="AC154" s="1">
        <v>1.8348014696117922</v>
      </c>
      <c r="AD154" s="1">
        <v>1.7569969223655886</v>
      </c>
      <c r="AE154" s="1">
        <v>0</v>
      </c>
      <c r="AF154" s="1">
        <v>0</v>
      </c>
      <c r="AG154" s="1">
        <v>1.3493212913904306E-3</v>
      </c>
      <c r="AH154" s="1">
        <v>0</v>
      </c>
      <c r="AI154" s="1">
        <v>0</v>
      </c>
      <c r="AJ154" s="1"/>
      <c r="AK154" s="1">
        <v>0</v>
      </c>
      <c r="AL154" s="1">
        <v>1.6157900766592619E-2</v>
      </c>
      <c r="AM154" s="1">
        <v>3.0512863854437784</v>
      </c>
      <c r="AN154" s="1">
        <v>0</v>
      </c>
      <c r="AO154" s="1">
        <v>6.2965077164612339E-3</v>
      </c>
      <c r="AP154" s="1">
        <v>1.0995604067260509E-3</v>
      </c>
      <c r="AQ154" s="1">
        <v>0</v>
      </c>
      <c r="AR154" s="1">
        <v>0</v>
      </c>
    </row>
    <row r="155" spans="1:44" x14ac:dyDescent="0.25">
      <c r="A155" t="s">
        <v>510</v>
      </c>
      <c r="B155" s="3">
        <v>539.88</v>
      </c>
      <c r="C155" s="4">
        <v>160.88</v>
      </c>
      <c r="D155" s="4">
        <v>3.32</v>
      </c>
      <c r="E155" s="4">
        <v>132.99</v>
      </c>
      <c r="F155" s="4">
        <v>0</v>
      </c>
      <c r="G155" s="4">
        <v>0.35</v>
      </c>
      <c r="H155" s="4">
        <v>0.7</v>
      </c>
      <c r="I155" s="4">
        <v>0</v>
      </c>
      <c r="J155" s="5">
        <v>0</v>
      </c>
      <c r="K155" s="9">
        <v>1.0527777777777801E-2</v>
      </c>
      <c r="L155" s="10">
        <v>2.5500000000000002E-3</v>
      </c>
      <c r="M155" s="10">
        <v>0.11695555555555601</v>
      </c>
      <c r="N155" s="10">
        <v>6.4444444444444401E-4</v>
      </c>
      <c r="O155" s="10">
        <v>1.33333333333333E-3</v>
      </c>
      <c r="P155" s="10">
        <v>0</v>
      </c>
      <c r="Q155" s="10">
        <v>0</v>
      </c>
      <c r="R155" s="11">
        <v>3.8800000000000001E-2</v>
      </c>
      <c r="T155" t="s">
        <v>28</v>
      </c>
      <c r="U155" t="s">
        <v>217</v>
      </c>
      <c r="V155" t="s">
        <v>218</v>
      </c>
      <c r="W155" t="s">
        <v>460</v>
      </c>
      <c r="X155" t="s">
        <v>480</v>
      </c>
      <c r="Y155" t="s">
        <v>511</v>
      </c>
      <c r="Z155" t="str">
        <f t="shared" si="7"/>
        <v>Aquabacterium_sp.</v>
      </c>
      <c r="AA155" s="1">
        <v>10.673372616120968</v>
      </c>
      <c r="AB155" s="1">
        <v>7.1362826833806849</v>
      </c>
      <c r="AC155" s="1">
        <v>0.13360107202787919</v>
      </c>
      <c r="AD155" s="1">
        <v>3.4937652617434161</v>
      </c>
      <c r="AE155" s="1">
        <v>0</v>
      </c>
      <c r="AF155" s="1">
        <v>1.1037492786210067E-2</v>
      </c>
      <c r="AG155" s="1">
        <v>3.1484163465776711E-2</v>
      </c>
      <c r="AH155" s="1">
        <v>0</v>
      </c>
      <c r="AI155" s="1">
        <v>0</v>
      </c>
      <c r="AJ155" s="1"/>
      <c r="AK155" s="1">
        <v>5.5624599972115105E-4</v>
      </c>
      <c r="AL155" s="1">
        <v>5.0721471406040268E-4</v>
      </c>
      <c r="AM155" s="1">
        <v>1.3216172510865484E-2</v>
      </c>
      <c r="AN155" s="1">
        <v>4.5346505199926376E-5</v>
      </c>
      <c r="AO155" s="1">
        <v>3.9313469265163407E-3</v>
      </c>
      <c r="AP155" s="1">
        <v>5.9955506255950292E-5</v>
      </c>
      <c r="AQ155" s="1">
        <v>0</v>
      </c>
      <c r="AR155" s="1">
        <v>0</v>
      </c>
    </row>
    <row r="156" spans="1:44" x14ac:dyDescent="0.25">
      <c r="A156" t="s">
        <v>512</v>
      </c>
      <c r="B156" s="3">
        <v>0</v>
      </c>
      <c r="C156" s="4">
        <v>0</v>
      </c>
      <c r="D156" s="4">
        <v>31.19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5">
        <v>0</v>
      </c>
      <c r="K156" s="9">
        <v>0</v>
      </c>
      <c r="L156" s="10">
        <v>2.5852941176470602E-3</v>
      </c>
      <c r="M156" s="10">
        <v>0.541938235294118</v>
      </c>
      <c r="N156" s="10">
        <v>1.4602941176470601E-3</v>
      </c>
      <c r="O156" s="10">
        <v>5.3176470588235302E-3</v>
      </c>
      <c r="P156" s="10">
        <v>6.3602941176470603E-3</v>
      </c>
      <c r="Q156" s="10">
        <v>0</v>
      </c>
      <c r="R156" s="11">
        <v>4.0176470588235303E-3</v>
      </c>
      <c r="T156" t="s">
        <v>28</v>
      </c>
      <c r="U156" t="s">
        <v>217</v>
      </c>
      <c r="V156" t="s">
        <v>218</v>
      </c>
      <c r="W156" t="s">
        <v>460</v>
      </c>
      <c r="X156" t="s">
        <v>480</v>
      </c>
      <c r="Y156" t="s">
        <v>511</v>
      </c>
      <c r="Z156" t="str">
        <f t="shared" si="7"/>
        <v>Aquabacterium_sp.</v>
      </c>
      <c r="AA156" s="1">
        <v>0</v>
      </c>
      <c r="AB156" s="1">
        <v>0</v>
      </c>
      <c r="AC156" s="1">
        <v>1.2551257339004673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/>
      <c r="AK156" s="1">
        <v>0</v>
      </c>
      <c r="AL156" s="1">
        <v>5.1423498691937036E-4</v>
      </c>
      <c r="AM156" s="1">
        <v>6.1239922925070689E-2</v>
      </c>
      <c r="AN156" s="1">
        <v>1.0275398503340333E-4</v>
      </c>
      <c r="AO156" s="1">
        <v>4.0708155712714699E-4</v>
      </c>
      <c r="AP156" s="1">
        <v>2.3911666612667296E-4</v>
      </c>
      <c r="AQ156" s="1">
        <v>4.9389416916761182E-4</v>
      </c>
      <c r="AR156" s="1">
        <v>0</v>
      </c>
    </row>
    <row r="157" spans="1:44" x14ac:dyDescent="0.25">
      <c r="A157" t="s">
        <v>513</v>
      </c>
      <c r="B157" s="3">
        <v>0</v>
      </c>
      <c r="C157" s="4">
        <v>0</v>
      </c>
      <c r="D157" s="4">
        <v>56.2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5">
        <v>0</v>
      </c>
      <c r="K157" s="9">
        <v>2.5000000000000001E-5</v>
      </c>
      <c r="L157" s="10">
        <v>1.4604166666666699E-2</v>
      </c>
      <c r="M157" s="10">
        <v>6.1666666666666695E-4</v>
      </c>
      <c r="N157" s="10">
        <v>1.4583333333333299E-5</v>
      </c>
      <c r="O157" s="10">
        <v>8.2395833333333297E-3</v>
      </c>
      <c r="P157" s="10">
        <v>8.3333333333333303E-6</v>
      </c>
      <c r="Q157" s="10">
        <v>0</v>
      </c>
      <c r="R157" s="11">
        <v>2.6041666666666699E-4</v>
      </c>
      <c r="T157" t="s">
        <v>28</v>
      </c>
      <c r="U157" t="s">
        <v>217</v>
      </c>
      <c r="V157" t="s">
        <v>218</v>
      </c>
      <c r="W157" t="s">
        <v>460</v>
      </c>
      <c r="X157" t="s">
        <v>480</v>
      </c>
      <c r="Y157" t="s">
        <v>514</v>
      </c>
      <c r="Z157" t="str">
        <f t="shared" si="7"/>
        <v>Ideonella_sp.</v>
      </c>
      <c r="AA157" s="1">
        <v>0</v>
      </c>
      <c r="AB157" s="1">
        <v>0</v>
      </c>
      <c r="AC157" s="1">
        <v>2.2615603156526536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/>
      <c r="AK157" s="1">
        <v>1.3209007908945511E-6</v>
      </c>
      <c r="AL157" s="1">
        <v>2.9048816548720834E-3</v>
      </c>
      <c r="AM157" s="1">
        <v>6.9684360094340853E-5</v>
      </c>
      <c r="AN157" s="1">
        <v>1.0261601392224702E-6</v>
      </c>
      <c r="AO157" s="1">
        <v>2.6386295415299788E-5</v>
      </c>
      <c r="AP157" s="1">
        <v>3.7050629256606859E-4</v>
      </c>
      <c r="AQ157" s="1">
        <v>6.471060405278918E-7</v>
      </c>
      <c r="AR157" s="1">
        <v>0</v>
      </c>
    </row>
    <row r="158" spans="1:44" x14ac:dyDescent="0.25">
      <c r="A158" t="s">
        <v>515</v>
      </c>
      <c r="B158" s="3">
        <v>0</v>
      </c>
      <c r="C158" s="4">
        <v>0</v>
      </c>
      <c r="D158" s="4">
        <v>0.03</v>
      </c>
      <c r="E158" s="4">
        <v>0</v>
      </c>
      <c r="F158" s="4">
        <v>0</v>
      </c>
      <c r="G158" s="4">
        <v>0</v>
      </c>
      <c r="H158" s="4">
        <v>0.89</v>
      </c>
      <c r="I158" s="4">
        <v>12.82</v>
      </c>
      <c r="J158" s="5">
        <v>137.53</v>
      </c>
      <c r="K158" s="9">
        <v>4.16303918918919</v>
      </c>
      <c r="L158" s="10">
        <v>60.428991891891897</v>
      </c>
      <c r="M158" s="10">
        <v>292.79026891891903</v>
      </c>
      <c r="N158" s="10">
        <v>177.01653648648701</v>
      </c>
      <c r="O158" s="10">
        <v>0.21075135135135101</v>
      </c>
      <c r="P158" s="10">
        <v>151.57942972973001</v>
      </c>
      <c r="Q158" s="10">
        <v>2925.3643202702701</v>
      </c>
      <c r="R158" s="11">
        <v>38.696421621621603</v>
      </c>
      <c r="T158" t="s">
        <v>28</v>
      </c>
      <c r="U158" t="s">
        <v>217</v>
      </c>
      <c r="V158" t="s">
        <v>218</v>
      </c>
      <c r="W158" t="s">
        <v>516</v>
      </c>
      <c r="X158" t="s">
        <v>517</v>
      </c>
      <c r="Y158" t="s">
        <v>518</v>
      </c>
      <c r="Z158" t="str">
        <f t="shared" si="7"/>
        <v>28-57-27_sp.</v>
      </c>
      <c r="AA158" s="1">
        <v>0</v>
      </c>
      <c r="AB158" s="1">
        <v>0</v>
      </c>
      <c r="AC158" s="1">
        <v>1.2072386026615587E-3</v>
      </c>
      <c r="AD158" s="1">
        <v>0</v>
      </c>
      <c r="AE158" s="1">
        <v>0</v>
      </c>
      <c r="AF158" s="1">
        <v>0</v>
      </c>
      <c r="AG158" s="1">
        <v>4.0029864977916108E-2</v>
      </c>
      <c r="AH158" s="1">
        <v>0.59620974305313346</v>
      </c>
      <c r="AI158" s="1">
        <v>3.9797093564983879</v>
      </c>
      <c r="AJ158" s="1"/>
      <c r="AK158" s="1">
        <v>0.21995847030100044</v>
      </c>
      <c r="AL158" s="1">
        <v>12.019793664080131</v>
      </c>
      <c r="AM158" s="1">
        <v>33.085787888861901</v>
      </c>
      <c r="AN158" s="1">
        <v>12.455815798330521</v>
      </c>
      <c r="AO158" s="1">
        <v>3.920852015704706</v>
      </c>
      <c r="AP158" s="1">
        <v>9.4767779732969504E-3</v>
      </c>
      <c r="AQ158" s="1">
        <v>11.770555751745771</v>
      </c>
      <c r="AR158" s="1">
        <v>73.508338065447859</v>
      </c>
    </row>
    <row r="159" spans="1:44" x14ac:dyDescent="0.25">
      <c r="A159" t="s">
        <v>519</v>
      </c>
      <c r="B159" s="3">
        <v>0</v>
      </c>
      <c r="C159" s="4">
        <v>0</v>
      </c>
      <c r="D159" s="4">
        <v>0.03</v>
      </c>
      <c r="E159" s="4">
        <v>0</v>
      </c>
      <c r="F159" s="4">
        <v>0</v>
      </c>
      <c r="G159" s="4">
        <v>0</v>
      </c>
      <c r="H159" s="4">
        <v>119.48</v>
      </c>
      <c r="I159" s="4">
        <v>3.42</v>
      </c>
      <c r="J159" s="5">
        <v>2.61</v>
      </c>
      <c r="K159" s="9">
        <v>0.14083703703703701</v>
      </c>
      <c r="L159" s="10">
        <v>16.446964814814802</v>
      </c>
      <c r="M159" s="10">
        <v>10.651331481481501</v>
      </c>
      <c r="N159" s="10">
        <v>69.459525925925902</v>
      </c>
      <c r="O159" s="10">
        <v>7.6296296296296306E-2</v>
      </c>
      <c r="P159" s="10">
        <v>91.505829629629602</v>
      </c>
      <c r="Q159" s="10">
        <v>44.2129592592593</v>
      </c>
      <c r="R159" s="11">
        <v>0.143685185185185</v>
      </c>
      <c r="T159" t="s">
        <v>28</v>
      </c>
      <c r="U159" t="s">
        <v>217</v>
      </c>
      <c r="V159" t="s">
        <v>218</v>
      </c>
      <c r="W159" t="s">
        <v>516</v>
      </c>
      <c r="X159" t="s">
        <v>517</v>
      </c>
      <c r="Y159" t="s">
        <v>518</v>
      </c>
      <c r="Z159" t="str">
        <f t="shared" si="7"/>
        <v>28-57-27_sp.</v>
      </c>
      <c r="AA159" s="1">
        <v>0</v>
      </c>
      <c r="AB159" s="1">
        <v>0</v>
      </c>
      <c r="AC159" s="1">
        <v>1.2072386026615587E-3</v>
      </c>
      <c r="AD159" s="1">
        <v>0</v>
      </c>
      <c r="AE159" s="1">
        <v>0</v>
      </c>
      <c r="AF159" s="1">
        <v>0</v>
      </c>
      <c r="AG159" s="1">
        <v>5.373896929844288</v>
      </c>
      <c r="AH159" s="1">
        <v>0.15905127310777814</v>
      </c>
      <c r="AI159" s="1">
        <v>7.5525641099838517E-2</v>
      </c>
      <c r="AJ159" s="1"/>
      <c r="AK159" s="1">
        <v>7.4412701443786946E-3</v>
      </c>
      <c r="AL159" s="1">
        <v>3.2714284532187423</v>
      </c>
      <c r="AM159" s="1">
        <v>1.2036181920644522</v>
      </c>
      <c r="AN159" s="1">
        <v>4.8875380659068615</v>
      </c>
      <c r="AO159" s="1">
        <v>1.4558667813497638E-2</v>
      </c>
      <c r="AP159" s="1">
        <v>3.430787302423831E-3</v>
      </c>
      <c r="AQ159" s="1">
        <v>7.1056770116219372</v>
      </c>
      <c r="AR159" s="1">
        <v>1.1109799670364617</v>
      </c>
    </row>
    <row r="160" spans="1:44" x14ac:dyDescent="0.25">
      <c r="A160" t="s">
        <v>520</v>
      </c>
      <c r="B160" s="3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.08</v>
      </c>
      <c r="I160" s="4">
        <v>50.28</v>
      </c>
      <c r="J160" s="5">
        <v>16.11</v>
      </c>
      <c r="K160" s="9">
        <v>17.4905403508772</v>
      </c>
      <c r="L160" s="10">
        <v>9.0830561403508803</v>
      </c>
      <c r="M160" s="10">
        <v>29.803437719298199</v>
      </c>
      <c r="N160" s="10">
        <v>42.301434210526303</v>
      </c>
      <c r="O160" s="10">
        <v>5.1326315789473699E-2</v>
      </c>
      <c r="P160" s="10">
        <v>51.377747368421097</v>
      </c>
      <c r="Q160" s="10">
        <v>460.32348771929799</v>
      </c>
      <c r="R160" s="11">
        <v>6.0119666666666696</v>
      </c>
      <c r="T160" t="s">
        <v>28</v>
      </c>
      <c r="U160" t="s">
        <v>217</v>
      </c>
      <c r="V160" t="s">
        <v>218</v>
      </c>
      <c r="W160" t="s">
        <v>516</v>
      </c>
      <c r="X160" t="s">
        <v>517</v>
      </c>
      <c r="Y160" t="s">
        <v>518</v>
      </c>
      <c r="Z160" t="str">
        <f t="shared" si="7"/>
        <v>28-57-27_sp.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3.5981901103744815E-3</v>
      </c>
      <c r="AH160" s="1">
        <v>2.3383327520055808</v>
      </c>
      <c r="AI160" s="1">
        <v>0.46617550885762404</v>
      </c>
      <c r="AJ160" s="1"/>
      <c r="AK160" s="1">
        <v>0.92413074330587008</v>
      </c>
      <c r="AL160" s="1">
        <v>1.806690087459865</v>
      </c>
      <c r="AM160" s="1">
        <v>3.3678380855364898</v>
      </c>
      <c r="AN160" s="1">
        <v>2.9765516995737555</v>
      </c>
      <c r="AO160" s="1">
        <v>0.60915274941543052</v>
      </c>
      <c r="AP160" s="1">
        <v>2.3079714355580087E-3</v>
      </c>
      <c r="AQ160" s="1">
        <v>3.989622080498556</v>
      </c>
      <c r="AR160" s="1">
        <v>11.566974520154803</v>
      </c>
    </row>
    <row r="161" spans="1:44" x14ac:dyDescent="0.25">
      <c r="A161" t="s">
        <v>521</v>
      </c>
      <c r="B161" s="3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69.209999999999994</v>
      </c>
      <c r="I161" s="4">
        <v>0.09</v>
      </c>
      <c r="J161" s="5">
        <v>0</v>
      </c>
      <c r="K161" s="9">
        <v>0.71236451612903195</v>
      </c>
      <c r="L161" s="10">
        <v>1.57730967741935</v>
      </c>
      <c r="M161" s="10">
        <v>26.8477580645161</v>
      </c>
      <c r="N161" s="10">
        <v>60.775599999999997</v>
      </c>
      <c r="O161" s="10">
        <v>1.94612903225806E-2</v>
      </c>
      <c r="P161" s="10">
        <v>387.13123870967701</v>
      </c>
      <c r="Q161" s="10">
        <v>0.89503225806451603</v>
      </c>
      <c r="R161" s="11">
        <v>110.4781</v>
      </c>
      <c r="T161" t="s">
        <v>28</v>
      </c>
      <c r="U161" t="s">
        <v>217</v>
      </c>
      <c r="V161" t="s">
        <v>218</v>
      </c>
      <c r="W161" t="s">
        <v>516</v>
      </c>
      <c r="X161" t="s">
        <v>517</v>
      </c>
      <c r="Y161" t="s">
        <v>518</v>
      </c>
      <c r="Z161" t="str">
        <f t="shared" si="7"/>
        <v>28-57-27_sp.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3.1128842192377228</v>
      </c>
      <c r="AH161" s="1">
        <v>4.1855598186257411E-3</v>
      </c>
      <c r="AI161" s="1">
        <v>0</v>
      </c>
      <c r="AJ161" s="1"/>
      <c r="AK161" s="1">
        <v>3.7638514110402095E-2</v>
      </c>
      <c r="AL161" s="1">
        <v>0.31373908902625941</v>
      </c>
      <c r="AM161" s="1">
        <v>3.0338413632867285</v>
      </c>
      <c r="AN161" s="1">
        <v>4.2764913022168667</v>
      </c>
      <c r="AO161" s="1">
        <v>11.194013888720747</v>
      </c>
      <c r="AP161" s="1">
        <v>8.7510863526326179E-4</v>
      </c>
      <c r="AQ161" s="1">
        <v>30.061795565529277</v>
      </c>
      <c r="AR161" s="1">
        <v>2.2490304318475162E-2</v>
      </c>
    </row>
    <row r="162" spans="1:44" x14ac:dyDescent="0.25">
      <c r="A162" t="s">
        <v>522</v>
      </c>
      <c r="B162" s="3">
        <v>16.510000000000002</v>
      </c>
      <c r="C162" s="4">
        <v>19.48</v>
      </c>
      <c r="D162" s="4">
        <v>0.31</v>
      </c>
      <c r="E162" s="4">
        <v>9.09</v>
      </c>
      <c r="F162" s="4">
        <v>37.01</v>
      </c>
      <c r="G162" s="4">
        <v>0</v>
      </c>
      <c r="H162" s="4">
        <v>0.14000000000000001</v>
      </c>
      <c r="I162" s="4">
        <v>0</v>
      </c>
      <c r="J162" s="5">
        <v>0</v>
      </c>
      <c r="K162" s="9">
        <v>85.898014420062694</v>
      </c>
      <c r="L162" s="10">
        <v>5.5105329153604998E-2</v>
      </c>
      <c r="M162" s="10">
        <v>7.78724827586207</v>
      </c>
      <c r="N162" s="10">
        <v>8.2167978056426296</v>
      </c>
      <c r="O162" s="10">
        <v>8.1818181818181802E-5</v>
      </c>
      <c r="P162" s="10">
        <v>0.124110344827586</v>
      </c>
      <c r="Q162" s="10">
        <v>1.5834169278996901E-2</v>
      </c>
      <c r="R162" s="11">
        <v>2.0160501567398102E-2</v>
      </c>
      <c r="T162" t="s">
        <v>28</v>
      </c>
      <c r="U162" t="s">
        <v>217</v>
      </c>
      <c r="V162" t="s">
        <v>218</v>
      </c>
      <c r="W162" t="s">
        <v>460</v>
      </c>
      <c r="X162" t="s">
        <v>461</v>
      </c>
      <c r="Y162" t="s">
        <v>461</v>
      </c>
      <c r="Z162" t="str">
        <f t="shared" si="7"/>
        <v>Rhodocyclaceae_sp.</v>
      </c>
      <c r="AA162" s="1">
        <v>0.32640101854515302</v>
      </c>
      <c r="AB162" s="1">
        <v>0.86408992212988411</v>
      </c>
      <c r="AC162" s="1">
        <v>1.247479889416944E-2</v>
      </c>
      <c r="AD162" s="1">
        <v>0.23880236280357658</v>
      </c>
      <c r="AE162" s="1">
        <v>1.4167646011736832</v>
      </c>
      <c r="AF162" s="1">
        <v>0</v>
      </c>
      <c r="AG162" s="1">
        <v>6.2968326931553426E-3</v>
      </c>
      <c r="AH162" s="1">
        <v>0</v>
      </c>
      <c r="AI162" s="1">
        <v>0</v>
      </c>
      <c r="AJ162" s="1"/>
      <c r="AK162" s="1">
        <v>4.5385102073492947</v>
      </c>
      <c r="AL162" s="1">
        <v>1.096087598817652E-2</v>
      </c>
      <c r="AM162" s="1">
        <v>0.87997202107979544</v>
      </c>
      <c r="AN162" s="1">
        <v>0.5781771689280788</v>
      </c>
      <c r="AO162" s="1">
        <v>2.0427300482994434E-3</v>
      </c>
      <c r="AP162" s="1">
        <v>3.6790878838878678E-6</v>
      </c>
      <c r="AQ162" s="1">
        <v>9.6375064595916604E-3</v>
      </c>
      <c r="AR162" s="1">
        <v>3.978798333872131E-4</v>
      </c>
    </row>
    <row r="163" spans="1:44" x14ac:dyDescent="0.25">
      <c r="A163" t="s">
        <v>523</v>
      </c>
      <c r="B163" s="3">
        <v>13.67</v>
      </c>
      <c r="C163" s="4">
        <v>9.33</v>
      </c>
      <c r="D163" s="4">
        <v>0.47</v>
      </c>
      <c r="E163" s="4">
        <v>25.324999999999999</v>
      </c>
      <c r="F163" s="4">
        <v>0.78</v>
      </c>
      <c r="G163" s="4">
        <v>0</v>
      </c>
      <c r="H163" s="4">
        <v>0.05</v>
      </c>
      <c r="I163" s="4">
        <v>0</v>
      </c>
      <c r="J163" s="5">
        <v>0</v>
      </c>
      <c r="K163" s="9">
        <v>1.14040026109661</v>
      </c>
      <c r="L163" s="10">
        <v>7.3840731070496102E-3</v>
      </c>
      <c r="M163" s="10">
        <v>3.3810537859007801</v>
      </c>
      <c r="N163" s="10">
        <v>7.2493472584856397E-3</v>
      </c>
      <c r="O163" s="10">
        <v>1.46657963446475E-3</v>
      </c>
      <c r="P163" s="10">
        <v>3.5545691906005198E-3</v>
      </c>
      <c r="Q163" s="10">
        <v>2.2976501305483E-5</v>
      </c>
      <c r="R163" s="11">
        <v>2.4165013054830299E-2</v>
      </c>
      <c r="T163" t="s">
        <v>28</v>
      </c>
      <c r="U163" t="s">
        <v>217</v>
      </c>
      <c r="V163" t="s">
        <v>218</v>
      </c>
      <c r="W163" t="s">
        <v>460</v>
      </c>
      <c r="X163" t="s">
        <v>461</v>
      </c>
      <c r="Y163" t="s">
        <v>461</v>
      </c>
      <c r="Z163" t="str">
        <f t="shared" si="7"/>
        <v>Rhodocyclaceae_sp.</v>
      </c>
      <c r="AA163" s="1">
        <v>0.2702545077839032</v>
      </c>
      <c r="AB163" s="1">
        <v>0.41385826352524741</v>
      </c>
      <c r="AC163" s="1">
        <v>1.8913404775031086E-2</v>
      </c>
      <c r="AD163" s="1">
        <v>0.66531021320138362</v>
      </c>
      <c r="AE163" s="1">
        <v>2.9858859468129502E-2</v>
      </c>
      <c r="AF163" s="1">
        <v>0</v>
      </c>
      <c r="AG163" s="1">
        <v>2.2488688189840509E-3</v>
      </c>
      <c r="AH163" s="1">
        <v>0</v>
      </c>
      <c r="AI163" s="1">
        <v>0</v>
      </c>
      <c r="AJ163" s="1"/>
      <c r="AK163" s="1">
        <v>6.0254224272754585E-2</v>
      </c>
      <c r="AL163" s="1">
        <v>1.4687492272914809E-3</v>
      </c>
      <c r="AM163" s="1">
        <v>0.3820647073216934</v>
      </c>
      <c r="AN163" s="1">
        <v>5.101022531684348E-4</v>
      </c>
      <c r="AO163" s="1">
        <v>2.4484806650086175E-3</v>
      </c>
      <c r="AP163" s="1">
        <v>6.5947143336750628E-5</v>
      </c>
      <c r="AQ163" s="1">
        <v>2.7602198336543232E-4</v>
      </c>
      <c r="AR163" s="1">
        <v>5.7735182377851911E-7</v>
      </c>
    </row>
    <row r="164" spans="1:44" x14ac:dyDescent="0.25">
      <c r="A164" t="s">
        <v>524</v>
      </c>
      <c r="B164" s="3">
        <v>0</v>
      </c>
      <c r="C164" s="4">
        <v>0</v>
      </c>
      <c r="D164" s="4">
        <v>0.13</v>
      </c>
      <c r="E164" s="4">
        <v>0</v>
      </c>
      <c r="F164" s="4">
        <v>14.8</v>
      </c>
      <c r="G164" s="4">
        <v>0</v>
      </c>
      <c r="H164" s="4">
        <v>1.54</v>
      </c>
      <c r="I164" s="4">
        <v>0.14000000000000001</v>
      </c>
      <c r="J164" s="5">
        <v>0.12</v>
      </c>
      <c r="K164" s="9">
        <v>1.63520131147541</v>
      </c>
      <c r="L164" s="10">
        <v>1.52524590163934E-3</v>
      </c>
      <c r="M164" s="10">
        <v>0.288437704918033</v>
      </c>
      <c r="N164" s="10">
        <v>64.0702803278689</v>
      </c>
      <c r="O164" s="10">
        <v>0</v>
      </c>
      <c r="P164" s="10">
        <v>8.3468852459016394E-3</v>
      </c>
      <c r="Q164" s="10">
        <v>0</v>
      </c>
      <c r="R164" s="11">
        <v>9.4584262295082003E-2</v>
      </c>
      <c r="T164" t="s">
        <v>28</v>
      </c>
      <c r="U164" t="s">
        <v>217</v>
      </c>
      <c r="V164" t="s">
        <v>218</v>
      </c>
      <c r="W164" t="s">
        <v>460</v>
      </c>
      <c r="X164" t="s">
        <v>497</v>
      </c>
      <c r="Y164" t="s">
        <v>525</v>
      </c>
      <c r="Z164" t="s">
        <v>526</v>
      </c>
      <c r="AA164" s="1">
        <v>0</v>
      </c>
      <c r="AB164" s="1">
        <v>0</v>
      </c>
      <c r="AC164" s="1">
        <v>5.2313672782000886E-3</v>
      </c>
      <c r="AD164" s="1">
        <v>0</v>
      </c>
      <c r="AE164" s="1">
        <v>0.56655271811322649</v>
      </c>
      <c r="AF164" s="1">
        <v>0</v>
      </c>
      <c r="AG164" s="1">
        <v>6.9265159624708764E-2</v>
      </c>
      <c r="AH164" s="1">
        <v>6.5108708289733763E-3</v>
      </c>
      <c r="AI164" s="1">
        <v>3.4724432689580932E-3</v>
      </c>
      <c r="AJ164" s="1"/>
      <c r="AK164" s="1">
        <v>8.6397548223987042E-2</v>
      </c>
      <c r="AL164" s="1">
        <v>3.0338320151835241E-4</v>
      </c>
      <c r="AM164" s="1">
        <v>3.2593940909665026E-2</v>
      </c>
      <c r="AN164" s="1">
        <v>4.5083223621441455</v>
      </c>
      <c r="AO164" s="1">
        <v>9.5835966203759292E-3</v>
      </c>
      <c r="AP164" s="1">
        <v>0</v>
      </c>
      <c r="AQ164" s="1">
        <v>6.481583834659308E-4</v>
      </c>
      <c r="AR164" s="1">
        <v>0</v>
      </c>
    </row>
    <row r="165" spans="1:44" x14ac:dyDescent="0.25">
      <c r="A165" t="s">
        <v>527</v>
      </c>
      <c r="B165" s="3">
        <v>0</v>
      </c>
      <c r="C165" s="4">
        <v>0</v>
      </c>
      <c r="D165" s="4">
        <v>0.11</v>
      </c>
      <c r="E165" s="4">
        <v>61.23</v>
      </c>
      <c r="F165" s="4">
        <v>0</v>
      </c>
      <c r="G165" s="4">
        <v>0</v>
      </c>
      <c r="H165" s="4">
        <v>0.19</v>
      </c>
      <c r="I165" s="4">
        <v>0.12</v>
      </c>
      <c r="J165" s="5">
        <v>0</v>
      </c>
      <c r="K165" s="9">
        <v>0.99061923076923097</v>
      </c>
      <c r="L165" s="10">
        <v>3.2692307692307703E-4</v>
      </c>
      <c r="M165" s="10">
        <v>8.0038461538461496E-3</v>
      </c>
      <c r="N165" s="10">
        <v>6.0523076923076902E-2</v>
      </c>
      <c r="O165" s="10">
        <v>2.0384615384615401E-4</v>
      </c>
      <c r="P165" s="10">
        <v>9.84615384615385E-4</v>
      </c>
      <c r="Q165" s="10">
        <v>0</v>
      </c>
      <c r="R165" s="11">
        <v>1.5730769230769201E-3</v>
      </c>
      <c r="T165" t="s">
        <v>28</v>
      </c>
      <c r="U165" t="s">
        <v>217</v>
      </c>
      <c r="V165" t="s">
        <v>218</v>
      </c>
      <c r="W165" t="s">
        <v>460</v>
      </c>
      <c r="X165" t="s">
        <v>461</v>
      </c>
      <c r="Y165" t="s">
        <v>528</v>
      </c>
      <c r="Z165" t="s">
        <v>529</v>
      </c>
      <c r="AA165" s="1">
        <v>0</v>
      </c>
      <c r="AB165" s="1">
        <v>0</v>
      </c>
      <c r="AC165" s="1">
        <v>4.4265415430923827E-3</v>
      </c>
      <c r="AD165" s="1">
        <v>1.6085664108320123</v>
      </c>
      <c r="AE165" s="1">
        <v>0</v>
      </c>
      <c r="AF165" s="1">
        <v>0</v>
      </c>
      <c r="AG165" s="1">
        <v>8.5457015121393927E-3</v>
      </c>
      <c r="AH165" s="1">
        <v>5.5807464248343215E-3</v>
      </c>
      <c r="AI165" s="1">
        <v>0</v>
      </c>
      <c r="AJ165" s="1"/>
      <c r="AK165" s="1">
        <v>5.2340389015937155E-2</v>
      </c>
      <c r="AL165" s="1">
        <v>6.5027527443641374E-5</v>
      </c>
      <c r="AM165" s="1">
        <v>9.0444794193132955E-4</v>
      </c>
      <c r="AN165" s="1">
        <v>4.2587224485639095E-3</v>
      </c>
      <c r="AO165" s="1">
        <v>1.5938946202866578E-4</v>
      </c>
      <c r="AP165" s="1">
        <v>9.1662745141308923E-6</v>
      </c>
      <c r="AQ165" s="1">
        <v>7.645806755775711E-5</v>
      </c>
      <c r="AR165" s="1">
        <v>0</v>
      </c>
    </row>
    <row r="166" spans="1:44" x14ac:dyDescent="0.25">
      <c r="A166" t="s">
        <v>530</v>
      </c>
      <c r="B166" s="3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44.34</v>
      </c>
      <c r="I166" s="4">
        <v>7.0000000000000007E-2</v>
      </c>
      <c r="J166" s="5">
        <v>0</v>
      </c>
      <c r="K166" s="9">
        <v>2.9845676470588201</v>
      </c>
      <c r="L166" s="10">
        <v>9.2352941176470596E-4</v>
      </c>
      <c r="M166" s="10">
        <v>4.8985294117647099E-2</v>
      </c>
      <c r="N166" s="10">
        <v>7.1063705882352899</v>
      </c>
      <c r="O166" s="10">
        <v>0</v>
      </c>
      <c r="P166" s="10">
        <v>1.2108352941176499</v>
      </c>
      <c r="Q166" s="10">
        <v>2.2849999999999999E-2</v>
      </c>
      <c r="R166" s="11">
        <v>60.859502941176501</v>
      </c>
      <c r="T166" t="s">
        <v>28</v>
      </c>
      <c r="U166" t="s">
        <v>217</v>
      </c>
      <c r="V166" t="s">
        <v>218</v>
      </c>
      <c r="W166" t="s">
        <v>460</v>
      </c>
      <c r="X166" t="s">
        <v>497</v>
      </c>
      <c r="Y166" t="s">
        <v>531</v>
      </c>
      <c r="Z166" t="str">
        <f t="shared" ref="Z166:Z171" si="8">Y166&amp;"_sp."</f>
        <v>Parasulfuritortus_sp.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1.9942968686750564</v>
      </c>
      <c r="AH166" s="1">
        <v>3.2554354144866881E-3</v>
      </c>
      <c r="AI166" s="1">
        <v>0</v>
      </c>
      <c r="AJ166" s="1"/>
      <c r="AK166" s="1">
        <v>0.1576927106191314</v>
      </c>
      <c r="AL166" s="1">
        <v>1.8369713980964986E-4</v>
      </c>
      <c r="AM166" s="1">
        <v>5.5354197966832139E-3</v>
      </c>
      <c r="AN166" s="1">
        <v>0.50004166163588637</v>
      </c>
      <c r="AO166" s="1">
        <v>6.1664902019872798</v>
      </c>
      <c r="AP166" s="1">
        <v>0</v>
      </c>
      <c r="AQ166" s="1">
        <v>9.402465994894775E-2</v>
      </c>
      <c r="AR166" s="1">
        <v>5.7417310833964832E-4</v>
      </c>
    </row>
    <row r="167" spans="1:44" x14ac:dyDescent="0.25">
      <c r="A167" t="s">
        <v>532</v>
      </c>
      <c r="B167" s="3">
        <v>31</v>
      </c>
      <c r="C167" s="4">
        <v>8.27</v>
      </c>
      <c r="D167" s="4">
        <v>0.17</v>
      </c>
      <c r="E167" s="4">
        <v>0</v>
      </c>
      <c r="F167" s="4">
        <v>0</v>
      </c>
      <c r="G167" s="4">
        <v>0</v>
      </c>
      <c r="H167" s="4">
        <v>0.03</v>
      </c>
      <c r="I167" s="4">
        <v>0</v>
      </c>
      <c r="J167" s="5">
        <v>0</v>
      </c>
      <c r="K167" s="9">
        <v>28.939745783132501</v>
      </c>
      <c r="L167" s="10">
        <v>8.4589156626505999E-2</v>
      </c>
      <c r="M167" s="10">
        <v>1.1920843373493999</v>
      </c>
      <c r="N167" s="10">
        <v>4.63266024096386</v>
      </c>
      <c r="O167" s="10">
        <v>1.1325301204819301E-3</v>
      </c>
      <c r="P167" s="10">
        <v>1.96212048192771</v>
      </c>
      <c r="Q167" s="10">
        <v>1.9662650602409598E-3</v>
      </c>
      <c r="R167" s="11">
        <v>1.64515180722892</v>
      </c>
      <c r="T167" t="s">
        <v>28</v>
      </c>
      <c r="U167" t="s">
        <v>217</v>
      </c>
      <c r="V167" t="s">
        <v>218</v>
      </c>
      <c r="W167" t="s">
        <v>460</v>
      </c>
      <c r="X167" t="s">
        <v>533</v>
      </c>
      <c r="Y167" t="s">
        <v>534</v>
      </c>
      <c r="Z167" t="str">
        <f t="shared" si="8"/>
        <v>Pelomicrobium_sp.</v>
      </c>
      <c r="AA167" s="1">
        <v>0.61286684281645931</v>
      </c>
      <c r="AB167" s="1">
        <v>0.36683899671530495</v>
      </c>
      <c r="AC167" s="1">
        <v>6.8410187484155005E-3</v>
      </c>
      <c r="AD167" s="1">
        <v>0</v>
      </c>
      <c r="AE167" s="1">
        <v>0</v>
      </c>
      <c r="AF167" s="1">
        <v>0</v>
      </c>
      <c r="AG167" s="1">
        <v>1.3493212913904306E-3</v>
      </c>
      <c r="AH167" s="1">
        <v>0</v>
      </c>
      <c r="AI167" s="1">
        <v>0</v>
      </c>
      <c r="AJ167" s="1"/>
      <c r="AK167" s="1">
        <v>1.5290613237290787</v>
      </c>
      <c r="AL167" s="1">
        <v>1.6825437212126999E-2</v>
      </c>
      <c r="AM167" s="1">
        <v>0.13470751496218256</v>
      </c>
      <c r="AN167" s="1">
        <v>0.32597837333745516</v>
      </c>
      <c r="AO167" s="1">
        <v>0.16669233250005719</v>
      </c>
      <c r="AP167" s="1">
        <v>5.0926062542705003E-5</v>
      </c>
      <c r="AQ167" s="1">
        <v>0.15236400193187036</v>
      </c>
      <c r="AR167" s="1">
        <v>4.940816286469137E-5</v>
      </c>
    </row>
    <row r="168" spans="1:44" x14ac:dyDescent="0.25">
      <c r="A168" t="s">
        <v>535</v>
      </c>
      <c r="B168" s="3">
        <v>0</v>
      </c>
      <c r="C168" s="4">
        <v>0</v>
      </c>
      <c r="D168" s="4">
        <v>87.08</v>
      </c>
      <c r="E168" s="4">
        <v>1.73</v>
      </c>
      <c r="F168" s="4">
        <v>0</v>
      </c>
      <c r="G168" s="4">
        <v>0</v>
      </c>
      <c r="H168" s="4">
        <v>0</v>
      </c>
      <c r="I168" s="4">
        <v>0</v>
      </c>
      <c r="J168" s="5">
        <v>0</v>
      </c>
      <c r="K168" s="9">
        <v>0</v>
      </c>
      <c r="L168" s="10">
        <v>2.4936170212766E-2</v>
      </c>
      <c r="M168" s="10">
        <v>5.8271872340425501</v>
      </c>
      <c r="N168" s="10">
        <v>6.8085106382978703E-5</v>
      </c>
      <c r="O168" s="10">
        <v>4.8959574468085097E-2</v>
      </c>
      <c r="P168" s="10">
        <v>0</v>
      </c>
      <c r="Q168" s="10">
        <v>0</v>
      </c>
      <c r="R168" s="11">
        <v>3.8453191489361702E-2</v>
      </c>
      <c r="T168" t="s">
        <v>28</v>
      </c>
      <c r="U168" t="s">
        <v>293</v>
      </c>
      <c r="V168" t="s">
        <v>294</v>
      </c>
      <c r="W168" t="s">
        <v>536</v>
      </c>
      <c r="X168" t="s">
        <v>537</v>
      </c>
      <c r="Y168" t="s">
        <v>538</v>
      </c>
      <c r="Z168" t="str">
        <f t="shared" si="8"/>
        <v>Lacunisphaera_sp.</v>
      </c>
      <c r="AA168" s="1">
        <v>0</v>
      </c>
      <c r="AB168" s="1">
        <v>0</v>
      </c>
      <c r="AC168" s="1">
        <v>3.5042112506589516</v>
      </c>
      <c r="AD168" s="1">
        <v>4.5448634504971122E-2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/>
      <c r="AK168" s="1">
        <v>0</v>
      </c>
      <c r="AL168" s="1">
        <v>4.9599970369527983E-3</v>
      </c>
      <c r="AM168" s="1">
        <v>0.65848185981756802</v>
      </c>
      <c r="AN168" s="1">
        <v>4.7908266682240653E-6</v>
      </c>
      <c r="AO168" s="1">
        <v>3.8962071179496514E-3</v>
      </c>
      <c r="AP168" s="1">
        <v>2.2015470549824607E-3</v>
      </c>
      <c r="AQ168" s="1">
        <v>0</v>
      </c>
      <c r="AR168" s="1">
        <v>0</v>
      </c>
    </row>
    <row r="169" spans="1:44" x14ac:dyDescent="0.25">
      <c r="A169" t="s">
        <v>539</v>
      </c>
      <c r="B169" s="3">
        <v>0</v>
      </c>
      <c r="C169" s="4">
        <v>0</v>
      </c>
      <c r="D169" s="4">
        <v>23.71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5">
        <v>0</v>
      </c>
      <c r="K169" s="9">
        <v>0</v>
      </c>
      <c r="L169" s="10">
        <v>0.15620733496332501</v>
      </c>
      <c r="M169" s="10">
        <v>8.0403422982885091E-3</v>
      </c>
      <c r="N169" s="10">
        <v>0</v>
      </c>
      <c r="O169" s="10">
        <v>0</v>
      </c>
      <c r="P169" s="10">
        <v>0</v>
      </c>
      <c r="Q169" s="10">
        <v>0</v>
      </c>
      <c r="R169" s="11">
        <v>0</v>
      </c>
      <c r="T169" t="s">
        <v>28</v>
      </c>
      <c r="U169" t="s">
        <v>540</v>
      </c>
      <c r="V169" t="s">
        <v>541</v>
      </c>
      <c r="W169" t="s">
        <v>541</v>
      </c>
      <c r="X169" t="s">
        <v>542</v>
      </c>
      <c r="Y169" t="s">
        <v>542</v>
      </c>
      <c r="Z169" t="str">
        <f t="shared" si="8"/>
        <v>SXON01_sp.</v>
      </c>
      <c r="AA169" s="1">
        <v>0</v>
      </c>
      <c r="AB169" s="1">
        <v>0</v>
      </c>
      <c r="AC169" s="1">
        <v>0.95412090897018542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/>
      <c r="AK169" s="1">
        <v>0</v>
      </c>
      <c r="AL169" s="1">
        <v>3.1070846563749185E-2</v>
      </c>
      <c r="AM169" s="1">
        <v>9.0857206702004811E-4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</row>
    <row r="170" spans="1:44" x14ac:dyDescent="0.25">
      <c r="A170" t="s">
        <v>543</v>
      </c>
      <c r="B170" s="3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20.88</v>
      </c>
      <c r="I170" s="4">
        <v>0</v>
      </c>
      <c r="J170" s="5">
        <v>0</v>
      </c>
      <c r="K170" s="9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1">
        <v>0.117685294117647</v>
      </c>
      <c r="T170" t="s">
        <v>28</v>
      </c>
      <c r="U170" t="s">
        <v>83</v>
      </c>
      <c r="V170" t="s">
        <v>544</v>
      </c>
      <c r="W170" t="s">
        <v>545</v>
      </c>
      <c r="X170" t="s">
        <v>546</v>
      </c>
      <c r="Y170" t="s">
        <v>546</v>
      </c>
      <c r="Z170" t="str">
        <f t="shared" si="8"/>
        <v>SURF-7_sp.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.93912761880773965</v>
      </c>
      <c r="AH170" s="1">
        <v>0</v>
      </c>
      <c r="AI170" s="1">
        <v>0</v>
      </c>
      <c r="AJ170" s="1"/>
      <c r="AK170" s="1">
        <v>0</v>
      </c>
      <c r="AL170" s="1">
        <v>0</v>
      </c>
      <c r="AM170" s="1">
        <v>0</v>
      </c>
      <c r="AN170" s="1">
        <v>0</v>
      </c>
      <c r="AO170" s="1">
        <v>1.1924271116638741E-2</v>
      </c>
      <c r="AP170" s="1">
        <v>0</v>
      </c>
      <c r="AQ170" s="1">
        <v>0</v>
      </c>
      <c r="AR170" s="1">
        <v>0</v>
      </c>
    </row>
    <row r="171" spans="1:44" x14ac:dyDescent="0.25">
      <c r="A171" t="s">
        <v>547</v>
      </c>
      <c r="B171" s="3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16.61</v>
      </c>
      <c r="I171" s="4">
        <v>0.91</v>
      </c>
      <c r="J171" s="5">
        <v>0</v>
      </c>
      <c r="K171" s="9">
        <v>0</v>
      </c>
      <c r="L171" s="10">
        <v>0</v>
      </c>
      <c r="M171" s="10">
        <v>2.9448818897637798E-4</v>
      </c>
      <c r="N171" s="10">
        <v>0</v>
      </c>
      <c r="O171" s="10">
        <v>0</v>
      </c>
      <c r="P171" s="10">
        <v>1.9429133858267699E-3</v>
      </c>
      <c r="Q171" s="10">
        <v>1.9242125984252E-3</v>
      </c>
      <c r="R171" s="11">
        <v>1.0199677165354299</v>
      </c>
      <c r="T171" t="s">
        <v>28</v>
      </c>
      <c r="U171" t="s">
        <v>83</v>
      </c>
      <c r="V171" t="s">
        <v>544</v>
      </c>
      <c r="W171" t="s">
        <v>545</v>
      </c>
      <c r="X171" t="s">
        <v>548</v>
      </c>
      <c r="Y171" t="s">
        <v>549</v>
      </c>
      <c r="Z171" t="str">
        <f t="shared" si="8"/>
        <v>Desulfosudis_sp.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.74707422166650161</v>
      </c>
      <c r="AH171" s="1">
        <v>4.2320660388326943E-2</v>
      </c>
      <c r="AI171" s="1">
        <v>0</v>
      </c>
      <c r="AJ171" s="1"/>
      <c r="AK171" s="1">
        <v>0</v>
      </c>
      <c r="AL171" s="1">
        <v>0</v>
      </c>
      <c r="AM171" s="1">
        <v>3.3277655682421965E-5</v>
      </c>
      <c r="AN171" s="1">
        <v>0</v>
      </c>
      <c r="AO171" s="1">
        <v>0.1033465708130787</v>
      </c>
      <c r="AP171" s="1">
        <v>0</v>
      </c>
      <c r="AQ171" s="1">
        <v>1.5087251858292018E-4</v>
      </c>
      <c r="AR171" s="1">
        <v>4.8351471717466458E-5</v>
      </c>
    </row>
    <row r="172" spans="1:44" x14ac:dyDescent="0.25">
      <c r="A172" t="s">
        <v>550</v>
      </c>
      <c r="B172" s="3">
        <v>1.1299999999999999</v>
      </c>
      <c r="C172" s="4">
        <v>0</v>
      </c>
      <c r="D172" s="4">
        <v>76.02</v>
      </c>
      <c r="E172" s="4">
        <v>119.22</v>
      </c>
      <c r="F172" s="4">
        <v>0</v>
      </c>
      <c r="G172" s="4">
        <v>42.55</v>
      </c>
      <c r="H172" s="4">
        <v>0.56999999999999995</v>
      </c>
      <c r="I172" s="4">
        <v>0</v>
      </c>
      <c r="J172" s="5">
        <v>1.03</v>
      </c>
      <c r="K172" s="9">
        <v>6.2428571428571403E-3</v>
      </c>
      <c r="L172" s="10">
        <v>35.2142607142857</v>
      </c>
      <c r="M172" s="10">
        <v>1.41740357142857</v>
      </c>
      <c r="N172" s="10">
        <v>0.10890714285714299</v>
      </c>
      <c r="O172" s="10">
        <v>1.7953571428571399E-2</v>
      </c>
      <c r="P172" s="10">
        <v>2.7892857142857099E-3</v>
      </c>
      <c r="Q172" s="10">
        <v>2.14285714285714E-4</v>
      </c>
      <c r="R172" s="11">
        <v>2.4364750000000002</v>
      </c>
      <c r="T172" t="s">
        <v>28</v>
      </c>
      <c r="U172" t="s">
        <v>217</v>
      </c>
      <c r="V172" t="s">
        <v>218</v>
      </c>
      <c r="W172" t="s">
        <v>373</v>
      </c>
      <c r="X172" t="s">
        <v>551</v>
      </c>
      <c r="Y172" t="s">
        <v>552</v>
      </c>
      <c r="Z172" t="s">
        <v>553</v>
      </c>
      <c r="AA172" s="1">
        <v>2.2339984915567705E-2</v>
      </c>
      <c r="AB172" s="1">
        <v>0</v>
      </c>
      <c r="AC172" s="1">
        <v>3.05914261914439</v>
      </c>
      <c r="AD172" s="1">
        <v>3.1320151477934433</v>
      </c>
      <c r="AE172" s="1">
        <v>0</v>
      </c>
      <c r="AF172" s="1">
        <v>1.3418437658663953</v>
      </c>
      <c r="AG172" s="1">
        <v>2.5637104536418178E-2</v>
      </c>
      <c r="AH172" s="1">
        <v>0</v>
      </c>
      <c r="AI172" s="1">
        <v>2.9805138058556963E-2</v>
      </c>
      <c r="AJ172" s="1"/>
      <c r="AK172" s="1">
        <v>3.2984779749766776E-4</v>
      </c>
      <c r="AL172" s="1">
        <v>7.0043886976646625</v>
      </c>
      <c r="AM172" s="1">
        <v>0.16016896357367547</v>
      </c>
      <c r="AN172" s="1">
        <v>7.6632801515388047E-3</v>
      </c>
      <c r="AO172" s="1">
        <v>0.24687186862845109</v>
      </c>
      <c r="AP172" s="1">
        <v>8.073115980767742E-4</v>
      </c>
      <c r="AQ172" s="1">
        <v>2.1659563613669262E-4</v>
      </c>
      <c r="AR172" s="1">
        <v>5.384555564298039E-6</v>
      </c>
    </row>
    <row r="173" spans="1:44" x14ac:dyDescent="0.25">
      <c r="A173" t="s">
        <v>554</v>
      </c>
      <c r="B173" s="3">
        <v>0</v>
      </c>
      <c r="C173" s="4">
        <v>0</v>
      </c>
      <c r="D173" s="4">
        <v>1.05</v>
      </c>
      <c r="E173" s="4">
        <v>14.15</v>
      </c>
      <c r="F173" s="4">
        <v>0</v>
      </c>
      <c r="G173" s="4">
        <v>0</v>
      </c>
      <c r="H173" s="4">
        <v>19.96</v>
      </c>
      <c r="I173" s="4">
        <v>0</v>
      </c>
      <c r="J173" s="5">
        <v>0</v>
      </c>
      <c r="K173" s="9">
        <v>0.16507849740932601</v>
      </c>
      <c r="L173" s="10">
        <v>2.8549222797927499E-3</v>
      </c>
      <c r="M173" s="10">
        <v>1.8458753886010399</v>
      </c>
      <c r="N173" s="10">
        <v>1.1636269430051799E-2</v>
      </c>
      <c r="O173" s="10">
        <v>0</v>
      </c>
      <c r="P173" s="10">
        <v>3.6461658031088098E-2</v>
      </c>
      <c r="Q173" s="10">
        <v>1.0854922279792701E-4</v>
      </c>
      <c r="R173" s="11">
        <v>0.28239196891191698</v>
      </c>
      <c r="T173" t="s">
        <v>28</v>
      </c>
      <c r="U173" t="s">
        <v>212</v>
      </c>
      <c r="V173" t="s">
        <v>555</v>
      </c>
      <c r="W173" t="s">
        <v>556</v>
      </c>
      <c r="X173" t="s">
        <v>557</v>
      </c>
      <c r="Y173" t="s">
        <v>558</v>
      </c>
      <c r="Z173" t="str">
        <f t="shared" ref="Z173:Z190" si="9">Y173&amp;"_sp."</f>
        <v>Archangium_A_sp.</v>
      </c>
      <c r="AA173" s="1">
        <v>0</v>
      </c>
      <c r="AB173" s="1">
        <v>0</v>
      </c>
      <c r="AC173" s="1">
        <v>4.2253351093154562E-2</v>
      </c>
      <c r="AD173" s="1">
        <v>0.37173305100886783</v>
      </c>
      <c r="AE173" s="1">
        <v>0</v>
      </c>
      <c r="AF173" s="1">
        <v>0</v>
      </c>
      <c r="AG173" s="1">
        <v>0.89774843253843317</v>
      </c>
      <c r="AH173" s="1">
        <v>0</v>
      </c>
      <c r="AI173" s="1">
        <v>0</v>
      </c>
      <c r="AJ173" s="1"/>
      <c r="AK173" s="1">
        <v>8.7220927115065124E-3</v>
      </c>
      <c r="AL173" s="1">
        <v>5.6786611286656948E-4</v>
      </c>
      <c r="AM173" s="1">
        <v>0.20858699232738837</v>
      </c>
      <c r="AN173" s="1">
        <v>8.1878920171694783E-4</v>
      </c>
      <c r="AO173" s="1">
        <v>2.861290719213307E-2</v>
      </c>
      <c r="AP173" s="1">
        <v>0</v>
      </c>
      <c r="AQ173" s="1">
        <v>2.831347099149532E-3</v>
      </c>
      <c r="AR173" s="1">
        <v>2.7276168342117623E-6</v>
      </c>
    </row>
    <row r="174" spans="1:44" x14ac:dyDescent="0.25">
      <c r="A174" t="s">
        <v>559</v>
      </c>
      <c r="B174" s="3">
        <v>0</v>
      </c>
      <c r="C174" s="4">
        <v>0</v>
      </c>
      <c r="D174" s="4">
        <v>42.38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5">
        <v>0</v>
      </c>
      <c r="K174" s="9">
        <v>0</v>
      </c>
      <c r="L174" s="10">
        <v>7.2682142857142903E-2</v>
      </c>
      <c r="M174" s="10">
        <v>2.1129744897959202</v>
      </c>
      <c r="N174" s="10">
        <v>1.0714285714285701E-5</v>
      </c>
      <c r="O174" s="10">
        <v>0</v>
      </c>
      <c r="P174" s="10">
        <v>0</v>
      </c>
      <c r="Q174" s="10">
        <v>0</v>
      </c>
      <c r="R174" s="11">
        <v>1.2857142857142901E-4</v>
      </c>
      <c r="T174" t="s">
        <v>28</v>
      </c>
      <c r="U174" t="s">
        <v>212</v>
      </c>
      <c r="V174" t="s">
        <v>555</v>
      </c>
      <c r="W174" t="s">
        <v>556</v>
      </c>
      <c r="X174" t="s">
        <v>557</v>
      </c>
      <c r="Y174" t="s">
        <v>557</v>
      </c>
      <c r="Z174" t="str">
        <f t="shared" si="9"/>
        <v>Myxococcaceae_sp.</v>
      </c>
      <c r="AA174" s="1">
        <v>0</v>
      </c>
      <c r="AB174" s="1">
        <v>0</v>
      </c>
      <c r="AC174" s="1">
        <v>1.7054257326932289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/>
      <c r="AK174" s="1">
        <v>0</v>
      </c>
      <c r="AL174" s="1">
        <v>1.4457040120228654E-2</v>
      </c>
      <c r="AM174" s="1">
        <v>0.23876963548718103</v>
      </c>
      <c r="AN174" s="1">
        <v>7.5391357167365228E-7</v>
      </c>
      <c r="AO174" s="1">
        <v>1.3027290993610895E-5</v>
      </c>
      <c r="AP174" s="1">
        <v>0</v>
      </c>
      <c r="AQ174" s="1">
        <v>0</v>
      </c>
      <c r="AR174" s="1">
        <v>0</v>
      </c>
    </row>
    <row r="175" spans="1:44" x14ac:dyDescent="0.25">
      <c r="A175" t="s">
        <v>560</v>
      </c>
      <c r="B175" s="3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67.569999999999993</v>
      </c>
      <c r="I175" s="4">
        <v>0.68</v>
      </c>
      <c r="J175" s="5">
        <v>0</v>
      </c>
      <c r="K175" s="9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1">
        <v>0.57159534883720897</v>
      </c>
      <c r="T175" t="s">
        <v>28</v>
      </c>
      <c r="U175" t="s">
        <v>83</v>
      </c>
      <c r="V175" t="s">
        <v>561</v>
      </c>
      <c r="W175" t="s">
        <v>562</v>
      </c>
      <c r="X175" t="s">
        <v>563</v>
      </c>
      <c r="Y175" t="s">
        <v>563</v>
      </c>
      <c r="Z175" t="str">
        <f t="shared" si="9"/>
        <v>0-14-0-80-60-11_sp.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3.0391213219750459</v>
      </c>
      <c r="AH175" s="1">
        <v>3.1624229740727823E-2</v>
      </c>
      <c r="AI175" s="1">
        <v>0</v>
      </c>
      <c r="AJ175" s="1"/>
      <c r="AK175" s="1">
        <v>0</v>
      </c>
      <c r="AL175" s="1">
        <v>0</v>
      </c>
      <c r="AM175" s="1">
        <v>0</v>
      </c>
      <c r="AN175" s="1">
        <v>0</v>
      </c>
      <c r="AO175" s="1">
        <v>5.7915969532530857E-2</v>
      </c>
      <c r="AP175" s="1">
        <v>0</v>
      </c>
      <c r="AQ175" s="1">
        <v>0</v>
      </c>
      <c r="AR175" s="1">
        <v>0</v>
      </c>
    </row>
    <row r="176" spans="1:44" x14ac:dyDescent="0.25">
      <c r="A176" t="s">
        <v>564</v>
      </c>
      <c r="B176" s="3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.74</v>
      </c>
      <c r="I176" s="4">
        <v>42.29</v>
      </c>
      <c r="J176" s="5">
        <v>0</v>
      </c>
      <c r="K176" s="9">
        <v>0</v>
      </c>
      <c r="L176" s="10">
        <v>0</v>
      </c>
      <c r="M176" s="10">
        <v>4.3993103448275901E-2</v>
      </c>
      <c r="N176" s="10">
        <v>4.0634482758620701E-2</v>
      </c>
      <c r="O176" s="10">
        <v>0</v>
      </c>
      <c r="P176" s="10">
        <v>0.36118275862068999</v>
      </c>
      <c r="Q176" s="10">
        <v>7.2310344827586203E-3</v>
      </c>
      <c r="R176" s="11">
        <v>0.31191034482758601</v>
      </c>
      <c r="T176" t="s">
        <v>28</v>
      </c>
      <c r="U176" t="s">
        <v>83</v>
      </c>
      <c r="V176" t="s">
        <v>561</v>
      </c>
      <c r="W176" t="s">
        <v>562</v>
      </c>
      <c r="X176" t="s">
        <v>563</v>
      </c>
      <c r="Y176" t="s">
        <v>563</v>
      </c>
      <c r="Z176" t="str">
        <f t="shared" si="9"/>
        <v>0-14-0-80-60-11_sp.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3.3283258520963949E-2</v>
      </c>
      <c r="AH176" s="1">
        <v>1.9667480525520289</v>
      </c>
      <c r="AI176" s="1">
        <v>0</v>
      </c>
      <c r="AJ176" s="1"/>
      <c r="AK176" s="1">
        <v>0</v>
      </c>
      <c r="AL176" s="1">
        <v>0</v>
      </c>
      <c r="AM176" s="1">
        <v>4.9712939389576936E-3</v>
      </c>
      <c r="AN176" s="1">
        <v>2.8592562161019004E-3</v>
      </c>
      <c r="AO176" s="1">
        <v>3.1603808646561399E-2</v>
      </c>
      <c r="AP176" s="1">
        <v>0</v>
      </c>
      <c r="AQ176" s="1">
        <v>2.8046825380557125E-2</v>
      </c>
      <c r="AR176" s="1">
        <v>1.8170089914558855E-4</v>
      </c>
    </row>
    <row r="177" spans="1:44" x14ac:dyDescent="0.25">
      <c r="A177" t="s">
        <v>565</v>
      </c>
      <c r="B177" s="3">
        <v>0</v>
      </c>
      <c r="C177" s="4">
        <v>0</v>
      </c>
      <c r="D177" s="4">
        <v>0</v>
      </c>
      <c r="E177" s="4">
        <v>0</v>
      </c>
      <c r="F177" s="4">
        <v>649.72</v>
      </c>
      <c r="G177" s="4">
        <v>0</v>
      </c>
      <c r="H177" s="4">
        <v>14.26</v>
      </c>
      <c r="I177" s="4">
        <v>26.95</v>
      </c>
      <c r="J177" s="5">
        <v>0.64</v>
      </c>
      <c r="K177" s="9">
        <v>3.7052631578947398E-4</v>
      </c>
      <c r="L177" s="10">
        <v>9.1578947368421094E-5</v>
      </c>
      <c r="M177" s="10">
        <v>0.78148315789473699</v>
      </c>
      <c r="N177" s="10">
        <v>1.35677368421053</v>
      </c>
      <c r="O177" s="10">
        <v>0</v>
      </c>
      <c r="P177" s="10">
        <v>1.2209473684210499E-2</v>
      </c>
      <c r="Q177" s="10">
        <v>2.4210526315789501E-5</v>
      </c>
      <c r="R177" s="11">
        <v>0.87721789473684197</v>
      </c>
      <c r="T177" t="s">
        <v>28</v>
      </c>
      <c r="U177" t="s">
        <v>83</v>
      </c>
      <c r="V177" t="s">
        <v>566</v>
      </c>
      <c r="W177" t="s">
        <v>567</v>
      </c>
      <c r="X177" t="s">
        <v>568</v>
      </c>
      <c r="Y177" t="s">
        <v>569</v>
      </c>
      <c r="Z177" t="str">
        <f t="shared" si="9"/>
        <v>JACRDC01_sp.</v>
      </c>
      <c r="AA177" s="1">
        <v>0</v>
      </c>
      <c r="AB177" s="1">
        <v>0</v>
      </c>
      <c r="AC177" s="1">
        <v>0</v>
      </c>
      <c r="AD177" s="1">
        <v>0</v>
      </c>
      <c r="AE177" s="1">
        <v>24.871664325170642</v>
      </c>
      <c r="AF177" s="1">
        <v>0</v>
      </c>
      <c r="AG177" s="1">
        <v>0.6413773871742513</v>
      </c>
      <c r="AH177" s="1">
        <v>1.2533426345773746</v>
      </c>
      <c r="AI177" s="1">
        <v>1.8519697434443164E-2</v>
      </c>
      <c r="AJ177" s="1"/>
      <c r="AK177" s="1">
        <v>1.9577140142942416E-5</v>
      </c>
      <c r="AL177" s="1">
        <v>1.8215760628794654E-5</v>
      </c>
      <c r="AM177" s="1">
        <v>8.830889802551263E-2</v>
      </c>
      <c r="AN177" s="1">
        <v>9.5469742126825005E-2</v>
      </c>
      <c r="AO177" s="1">
        <v>8.8882677174196359E-2</v>
      </c>
      <c r="AP177" s="1">
        <v>0</v>
      </c>
      <c r="AQ177" s="1">
        <v>9.4809890072627392E-4</v>
      </c>
      <c r="AR177" s="1">
        <v>6.0836031287858693E-7</v>
      </c>
    </row>
    <row r="178" spans="1:44" x14ac:dyDescent="0.25">
      <c r="A178" t="s">
        <v>570</v>
      </c>
      <c r="B178" s="3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24.585000000000001</v>
      </c>
      <c r="I178" s="4">
        <v>4.41</v>
      </c>
      <c r="J178" s="5">
        <v>0</v>
      </c>
      <c r="K178" s="9">
        <v>1.3134328358209001E-4</v>
      </c>
      <c r="L178" s="10">
        <v>3.4947761194029899E-3</v>
      </c>
      <c r="M178" s="10">
        <v>0.15749925373134299</v>
      </c>
      <c r="N178" s="10">
        <v>0.36039925373134302</v>
      </c>
      <c r="O178" s="10">
        <v>0</v>
      </c>
      <c r="P178" s="10">
        <v>3.25071492537313</v>
      </c>
      <c r="Q178" s="10">
        <v>4.8089552238806E-3</v>
      </c>
      <c r="R178" s="11">
        <v>8.75888059701493E-2</v>
      </c>
      <c r="T178" t="s">
        <v>28</v>
      </c>
      <c r="U178" t="s">
        <v>297</v>
      </c>
      <c r="V178" t="s">
        <v>298</v>
      </c>
      <c r="W178" t="s">
        <v>299</v>
      </c>
      <c r="X178" t="s">
        <v>300</v>
      </c>
      <c r="Y178" t="s">
        <v>571</v>
      </c>
      <c r="Z178" t="str">
        <f t="shared" si="9"/>
        <v>Fundidesulfovibrio_sp.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1.1057687982944577</v>
      </c>
      <c r="AH178" s="1">
        <v>0.20509243111266132</v>
      </c>
      <c r="AI178" s="1">
        <v>0</v>
      </c>
      <c r="AJ178" s="1"/>
      <c r="AK178" s="1">
        <v>6.9396578864908003E-6</v>
      </c>
      <c r="AL178" s="1">
        <v>6.9513798827769055E-4</v>
      </c>
      <c r="AM178" s="1">
        <v>1.7797677910710578E-2</v>
      </c>
      <c r="AN178" s="1">
        <v>2.5359589603517502E-2</v>
      </c>
      <c r="AO178" s="1">
        <v>8.8747933801026444E-3</v>
      </c>
      <c r="AP178" s="1">
        <v>0</v>
      </c>
      <c r="AQ178" s="1">
        <v>0.25242687170917538</v>
      </c>
      <c r="AR178" s="1">
        <v>1.2083907084296339E-4</v>
      </c>
    </row>
    <row r="179" spans="1:44" x14ac:dyDescent="0.25">
      <c r="A179" t="s">
        <v>572</v>
      </c>
      <c r="B179" s="3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15.31</v>
      </c>
      <c r="I179" s="4">
        <v>0</v>
      </c>
      <c r="J179" s="5">
        <v>0</v>
      </c>
      <c r="K179" s="9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1">
        <v>2.86530612244898E-3</v>
      </c>
      <c r="T179" t="s">
        <v>28</v>
      </c>
      <c r="U179" t="s">
        <v>573</v>
      </c>
      <c r="V179" t="s">
        <v>574</v>
      </c>
      <c r="W179" t="s">
        <v>574</v>
      </c>
      <c r="X179" t="s">
        <v>574</v>
      </c>
      <c r="Y179" t="s">
        <v>575</v>
      </c>
      <c r="Z179" t="str">
        <f t="shared" si="9"/>
        <v>JAHJDG01_sp.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.68860363237291644</v>
      </c>
      <c r="AH179" s="1">
        <v>0</v>
      </c>
      <c r="AI179" s="1">
        <v>0</v>
      </c>
      <c r="AJ179" s="1"/>
      <c r="AK179" s="1">
        <v>0</v>
      </c>
      <c r="AL179" s="1">
        <v>0</v>
      </c>
      <c r="AM179" s="1">
        <v>0</v>
      </c>
      <c r="AN179" s="1">
        <v>0</v>
      </c>
      <c r="AO179" s="1">
        <v>2.9032248500047042E-4</v>
      </c>
      <c r="AP179" s="1">
        <v>0</v>
      </c>
      <c r="AQ179" s="1">
        <v>0</v>
      </c>
      <c r="AR179" s="1">
        <v>0</v>
      </c>
    </row>
    <row r="180" spans="1:44" x14ac:dyDescent="0.25">
      <c r="A180" t="s">
        <v>576</v>
      </c>
      <c r="B180" s="3">
        <v>0</v>
      </c>
      <c r="C180" s="4">
        <v>0</v>
      </c>
      <c r="D180" s="4">
        <v>0</v>
      </c>
      <c r="E180" s="4">
        <v>0</v>
      </c>
      <c r="F180" s="4">
        <v>0</v>
      </c>
      <c r="G180" s="4">
        <v>35.049999999999997</v>
      </c>
      <c r="H180" s="4">
        <v>0</v>
      </c>
      <c r="I180" s="4">
        <v>0</v>
      </c>
      <c r="J180" s="5">
        <v>0</v>
      </c>
      <c r="K180" s="9">
        <v>4.5778409090909099E-2</v>
      </c>
      <c r="L180" s="10">
        <v>7.9886363636363597E-4</v>
      </c>
      <c r="M180" s="10">
        <v>2.79659090909091E-3</v>
      </c>
      <c r="N180" s="10">
        <v>6.5543181818181806E-2</v>
      </c>
      <c r="O180" s="10">
        <v>117.758831818182</v>
      </c>
      <c r="P180" s="10">
        <v>0</v>
      </c>
      <c r="Q180" s="10">
        <v>0</v>
      </c>
      <c r="R180" s="11">
        <v>7.58181818181818E-3</v>
      </c>
      <c r="T180" t="s">
        <v>28</v>
      </c>
      <c r="U180" t="s">
        <v>259</v>
      </c>
      <c r="V180" t="s">
        <v>267</v>
      </c>
      <c r="W180" t="s">
        <v>577</v>
      </c>
      <c r="Y180" t="s">
        <v>577</v>
      </c>
      <c r="Z180" t="str">
        <f t="shared" si="9"/>
        <v>DUSP01_sp.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1.105326063304751</v>
      </c>
      <c r="AG180" s="1">
        <v>0</v>
      </c>
      <c r="AH180" s="1">
        <v>0</v>
      </c>
      <c r="AI180" s="1">
        <v>0</v>
      </c>
      <c r="AJ180" s="1"/>
      <c r="AK180" s="1">
        <v>2.4187494709630455E-3</v>
      </c>
      <c r="AL180" s="1">
        <v>1.5890015329075884E-4</v>
      </c>
      <c r="AM180" s="1">
        <v>3.1601942910105559E-4</v>
      </c>
      <c r="AN180" s="1">
        <v>4.6119634683174362E-3</v>
      </c>
      <c r="AO180" s="1">
        <v>7.6821540222929429E-4</v>
      </c>
      <c r="AP180" s="1">
        <v>5.2952177833263203</v>
      </c>
      <c r="AQ180" s="1">
        <v>0</v>
      </c>
      <c r="AR180" s="1">
        <v>0</v>
      </c>
    </row>
    <row r="181" spans="1:44" x14ac:dyDescent="0.25">
      <c r="A181" t="s">
        <v>578</v>
      </c>
      <c r="B181" s="3">
        <v>0</v>
      </c>
      <c r="C181" s="4">
        <v>0</v>
      </c>
      <c r="D181" s="4">
        <v>29.64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5">
        <v>0</v>
      </c>
      <c r="K181" s="9">
        <v>0</v>
      </c>
      <c r="L181" s="10">
        <v>8.5556060606060594E-2</v>
      </c>
      <c r="M181" s="10">
        <v>0.115916666666667</v>
      </c>
      <c r="N181" s="10">
        <v>0</v>
      </c>
      <c r="O181" s="10">
        <v>0</v>
      </c>
      <c r="P181" s="10">
        <v>0</v>
      </c>
      <c r="Q181" s="10">
        <v>0</v>
      </c>
      <c r="R181" s="11">
        <v>0</v>
      </c>
      <c r="T181" t="s">
        <v>28</v>
      </c>
      <c r="U181" t="s">
        <v>29</v>
      </c>
      <c r="V181" t="s">
        <v>30</v>
      </c>
      <c r="W181" t="s">
        <v>579</v>
      </c>
      <c r="X181" t="s">
        <v>580</v>
      </c>
      <c r="Y181" t="s">
        <v>580</v>
      </c>
      <c r="Z181" t="str">
        <f t="shared" si="9"/>
        <v>UBA2798_sp.</v>
      </c>
      <c r="AA181" s="1">
        <v>0</v>
      </c>
      <c r="AB181" s="1">
        <v>0</v>
      </c>
      <c r="AC181" s="1">
        <v>1.1927517394296201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/>
      <c r="AK181" s="1">
        <v>0</v>
      </c>
      <c r="AL181" s="1">
        <v>1.7017761888799016E-2</v>
      </c>
      <c r="AM181" s="1">
        <v>1.309877633665248E-2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</row>
    <row r="182" spans="1:44" x14ac:dyDescent="0.25">
      <c r="A182" t="s">
        <v>581</v>
      </c>
      <c r="B182" s="3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30.31</v>
      </c>
      <c r="I182" s="4">
        <v>0</v>
      </c>
      <c r="J182" s="5">
        <v>0</v>
      </c>
      <c r="K182" s="9">
        <v>0</v>
      </c>
      <c r="L182" s="10">
        <v>0</v>
      </c>
      <c r="M182" s="10">
        <v>0</v>
      </c>
      <c r="N182" s="10">
        <v>4.692E-3</v>
      </c>
      <c r="O182" s="10">
        <v>0</v>
      </c>
      <c r="P182" s="10">
        <v>1.3868E-2</v>
      </c>
      <c r="Q182" s="10">
        <v>0</v>
      </c>
      <c r="R182" s="11">
        <v>0.11686000000000001</v>
      </c>
      <c r="T182" t="s">
        <v>28</v>
      </c>
      <c r="U182" t="s">
        <v>38</v>
      </c>
      <c r="V182" t="s">
        <v>582</v>
      </c>
      <c r="W182" t="s">
        <v>582</v>
      </c>
      <c r="X182" t="s">
        <v>582</v>
      </c>
      <c r="Y182" t="s">
        <v>582</v>
      </c>
      <c r="Z182" t="str">
        <f t="shared" si="9"/>
        <v>JAHJAL01_sp.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1.3632642780681314</v>
      </c>
      <c r="AH182" s="1">
        <v>0</v>
      </c>
      <c r="AI182" s="1">
        <v>0</v>
      </c>
      <c r="AJ182" s="1"/>
      <c r="AK182" s="1">
        <v>0</v>
      </c>
      <c r="AL182" s="1">
        <v>0</v>
      </c>
      <c r="AM182" s="1">
        <v>0</v>
      </c>
      <c r="AN182" s="1">
        <v>3.3015383130732628E-4</v>
      </c>
      <c r="AO182" s="1">
        <v>1.184064953177061E-2</v>
      </c>
      <c r="AP182" s="1">
        <v>0</v>
      </c>
      <c r="AQ182" s="1">
        <v>1.0768879884048967E-3</v>
      </c>
      <c r="AR182" s="1">
        <v>0</v>
      </c>
    </row>
    <row r="183" spans="1:44" x14ac:dyDescent="0.25">
      <c r="A183" t="s">
        <v>583</v>
      </c>
      <c r="B183" s="3">
        <v>0</v>
      </c>
      <c r="C183" s="4">
        <v>0</v>
      </c>
      <c r="D183" s="4">
        <v>0</v>
      </c>
      <c r="E183" s="4">
        <v>0</v>
      </c>
      <c r="F183" s="4">
        <v>0</v>
      </c>
      <c r="G183" s="4">
        <v>19.03</v>
      </c>
      <c r="H183" s="4">
        <v>0</v>
      </c>
      <c r="I183" s="4">
        <v>0</v>
      </c>
      <c r="J183" s="5">
        <v>0</v>
      </c>
      <c r="K183" s="9">
        <v>0</v>
      </c>
      <c r="L183" s="10">
        <v>0</v>
      </c>
      <c r="M183" s="10">
        <v>5.4133333333333301E-4</v>
      </c>
      <c r="N183" s="10">
        <v>0</v>
      </c>
      <c r="O183" s="10">
        <v>6.8266666666666701E-3</v>
      </c>
      <c r="P183" s="10">
        <v>0</v>
      </c>
      <c r="Q183" s="10">
        <v>0</v>
      </c>
      <c r="R183" s="11">
        <v>0</v>
      </c>
      <c r="T183" t="s">
        <v>28</v>
      </c>
      <c r="U183" t="s">
        <v>29</v>
      </c>
      <c r="V183" t="s">
        <v>30</v>
      </c>
      <c r="W183" t="s">
        <v>61</v>
      </c>
      <c r="X183" t="s">
        <v>584</v>
      </c>
      <c r="Y183" t="s">
        <v>585</v>
      </c>
      <c r="Z183" t="str">
        <f t="shared" si="9"/>
        <v>UBA1413_sp.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.60012425063307884</v>
      </c>
      <c r="AG183" s="1">
        <v>0</v>
      </c>
      <c r="AH183" s="1">
        <v>0</v>
      </c>
      <c r="AI183" s="1">
        <v>0</v>
      </c>
      <c r="AJ183" s="1"/>
      <c r="AK183" s="1">
        <v>0</v>
      </c>
      <c r="AL183" s="1">
        <v>0</v>
      </c>
      <c r="AM183" s="1">
        <v>6.1171567996329415E-5</v>
      </c>
      <c r="AN183" s="1">
        <v>0</v>
      </c>
      <c r="AO183" s="1">
        <v>0</v>
      </c>
      <c r="AP183" s="1">
        <v>3.0697219203046643E-4</v>
      </c>
      <c r="AQ183" s="1">
        <v>0</v>
      </c>
      <c r="AR183" s="1">
        <v>0</v>
      </c>
    </row>
    <row r="184" spans="1:44" x14ac:dyDescent="0.25">
      <c r="A184" t="s">
        <v>586</v>
      </c>
      <c r="B184" s="3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26.74</v>
      </c>
      <c r="J184" s="5">
        <v>0</v>
      </c>
      <c r="K184" s="9">
        <v>0</v>
      </c>
      <c r="L184" s="10">
        <v>0</v>
      </c>
      <c r="M184" s="10">
        <v>0</v>
      </c>
      <c r="N184" s="10">
        <v>9.6803030303030304E-3</v>
      </c>
      <c r="O184" s="10">
        <v>0</v>
      </c>
      <c r="P184" s="10">
        <v>0.290992424242424</v>
      </c>
      <c r="Q184" s="10">
        <v>0.27047878787878799</v>
      </c>
      <c r="R184" s="11">
        <v>0</v>
      </c>
      <c r="T184" t="s">
        <v>28</v>
      </c>
      <c r="U184" t="s">
        <v>38</v>
      </c>
      <c r="V184" t="s">
        <v>39</v>
      </c>
      <c r="W184" t="s">
        <v>587</v>
      </c>
      <c r="X184" t="s">
        <v>588</v>
      </c>
      <c r="Y184" t="s">
        <v>588</v>
      </c>
      <c r="Z184" t="str">
        <f t="shared" si="9"/>
        <v>RBG-13-40-8-A_sp.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1.2435763283339147</v>
      </c>
      <c r="AI184" s="1">
        <v>0</v>
      </c>
      <c r="AJ184" s="1"/>
      <c r="AK184" s="1">
        <v>0</v>
      </c>
      <c r="AL184" s="1">
        <v>0</v>
      </c>
      <c r="AM184" s="1">
        <v>0</v>
      </c>
      <c r="AN184" s="1">
        <v>6.8115710436284448E-4</v>
      </c>
      <c r="AO184" s="1">
        <v>0</v>
      </c>
      <c r="AP184" s="1">
        <v>0</v>
      </c>
      <c r="AQ184" s="1">
        <v>2.2596354657015306E-2</v>
      </c>
      <c r="AR184" s="1">
        <v>6.7965709573874879E-3</v>
      </c>
    </row>
    <row r="185" spans="1:44" x14ac:dyDescent="0.25">
      <c r="A185" t="s">
        <v>589</v>
      </c>
      <c r="B185" s="3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68.954999999999998</v>
      </c>
      <c r="I185" s="4">
        <v>0</v>
      </c>
      <c r="J185" s="5">
        <v>0</v>
      </c>
      <c r="K185" s="9">
        <v>9.0058833333333297</v>
      </c>
      <c r="L185" s="10">
        <v>0</v>
      </c>
      <c r="M185" s="10">
        <v>2.8276166666666702</v>
      </c>
      <c r="N185" s="10">
        <v>8.1566666666666704E-2</v>
      </c>
      <c r="O185" s="10">
        <v>0</v>
      </c>
      <c r="P185" s="10">
        <v>0.69331666666666703</v>
      </c>
      <c r="Q185" s="10">
        <v>0</v>
      </c>
      <c r="R185" s="11">
        <v>4.9810999999999996</v>
      </c>
      <c r="T185" t="s">
        <v>28</v>
      </c>
      <c r="U185" t="s">
        <v>38</v>
      </c>
      <c r="V185" t="s">
        <v>86</v>
      </c>
      <c r="W185" t="s">
        <v>590</v>
      </c>
      <c r="X185" t="s">
        <v>591</v>
      </c>
      <c r="Y185" t="s">
        <v>592</v>
      </c>
      <c r="Z185" t="str">
        <f t="shared" si="9"/>
        <v>CG2-30-36-39_sp.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3.1014149882609048</v>
      </c>
      <c r="AH185" s="1">
        <v>0</v>
      </c>
      <c r="AI185" s="1">
        <v>0</v>
      </c>
      <c r="AJ185" s="1"/>
      <c r="AK185" s="1">
        <v>0.47583513670816202</v>
      </c>
      <c r="AL185" s="1">
        <v>0</v>
      </c>
      <c r="AM185" s="1">
        <v>0.31952539136555658</v>
      </c>
      <c r="AN185" s="1">
        <v>5.7394602529768947E-3</v>
      </c>
      <c r="AO185" s="1">
        <v>0.50470186019769447</v>
      </c>
      <c r="AP185" s="1">
        <v>0</v>
      </c>
      <c r="AQ185" s="1">
        <v>5.3837928359839582E-2</v>
      </c>
      <c r="AR185" s="1">
        <v>0</v>
      </c>
    </row>
    <row r="186" spans="1:44" x14ac:dyDescent="0.25">
      <c r="A186" t="s">
        <v>593</v>
      </c>
      <c r="B186" s="3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314.14999999999998</v>
      </c>
      <c r="J186" s="5">
        <v>0</v>
      </c>
      <c r="K186" s="9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1">
        <v>0</v>
      </c>
      <c r="T186" t="s">
        <v>28</v>
      </c>
      <c r="U186" t="s">
        <v>38</v>
      </c>
      <c r="V186" t="s">
        <v>86</v>
      </c>
      <c r="W186" t="s">
        <v>590</v>
      </c>
      <c r="X186" t="s">
        <v>591</v>
      </c>
      <c r="Y186" t="s">
        <v>594</v>
      </c>
      <c r="Z186" t="str">
        <f t="shared" si="9"/>
        <v>UBA9650_sp.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14.609929078014183</v>
      </c>
      <c r="AI186" s="1">
        <v>0</v>
      </c>
      <c r="AJ186" s="1"/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</row>
    <row r="187" spans="1:44" x14ac:dyDescent="0.25">
      <c r="A187" t="s">
        <v>595</v>
      </c>
      <c r="B187" s="3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12.44</v>
      </c>
      <c r="I187" s="4">
        <v>4.26</v>
      </c>
      <c r="J187" s="5">
        <v>0</v>
      </c>
      <c r="K187" s="9">
        <v>0</v>
      </c>
      <c r="L187" s="10">
        <v>0</v>
      </c>
      <c r="M187" s="10">
        <v>2.7289719626168201E-4</v>
      </c>
      <c r="N187" s="10">
        <v>0</v>
      </c>
      <c r="O187" s="10">
        <v>0</v>
      </c>
      <c r="P187" s="10">
        <v>3.2831775700934598E-3</v>
      </c>
      <c r="Q187" s="10">
        <v>0</v>
      </c>
      <c r="R187" s="11">
        <v>6.1938317757009302E-2</v>
      </c>
      <c r="T187" t="s">
        <v>28</v>
      </c>
      <c r="U187" t="s">
        <v>38</v>
      </c>
      <c r="V187" t="s">
        <v>72</v>
      </c>
      <c r="W187" t="s">
        <v>596</v>
      </c>
      <c r="X187" t="s">
        <v>596</v>
      </c>
      <c r="Y187" t="s">
        <v>597</v>
      </c>
      <c r="Z187" t="str">
        <f t="shared" si="9"/>
        <v>JAHIRI01_sp.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.55951856216323181</v>
      </c>
      <c r="AH187" s="1">
        <v>0.19811649808161841</v>
      </c>
      <c r="AI187" s="1">
        <v>0</v>
      </c>
      <c r="AJ187" s="1"/>
      <c r="AK187" s="1">
        <v>0</v>
      </c>
      <c r="AL187" s="1">
        <v>0</v>
      </c>
      <c r="AM187" s="1">
        <v>3.0837837556273051E-5</v>
      </c>
      <c r="AN187" s="1">
        <v>0</v>
      </c>
      <c r="AO187" s="1">
        <v>6.2757993594745121E-3</v>
      </c>
      <c r="AP187" s="1">
        <v>0</v>
      </c>
      <c r="AQ187" s="1">
        <v>2.5494768452797971E-4</v>
      </c>
      <c r="AR187" s="1">
        <v>0</v>
      </c>
    </row>
    <row r="188" spans="1:44" x14ac:dyDescent="0.25">
      <c r="A188" t="s">
        <v>598</v>
      </c>
      <c r="B188" s="3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13.77</v>
      </c>
      <c r="I188" s="4">
        <v>0.63</v>
      </c>
      <c r="J188" s="5">
        <v>0</v>
      </c>
      <c r="K188" s="9">
        <v>0</v>
      </c>
      <c r="L188" s="10">
        <v>0</v>
      </c>
      <c r="M188" s="10">
        <v>1.3612565445026201E-4</v>
      </c>
      <c r="N188" s="10">
        <v>0</v>
      </c>
      <c r="O188" s="10">
        <v>0</v>
      </c>
      <c r="P188" s="10">
        <v>0</v>
      </c>
      <c r="Q188" s="10">
        <v>1.01026178010471E-2</v>
      </c>
      <c r="R188" s="11">
        <v>1.13314136125654E-2</v>
      </c>
      <c r="T188" t="s">
        <v>28</v>
      </c>
      <c r="U188" t="s">
        <v>38</v>
      </c>
      <c r="V188" t="s">
        <v>72</v>
      </c>
      <c r="W188" t="s">
        <v>599</v>
      </c>
      <c r="X188" t="s">
        <v>600</v>
      </c>
      <c r="Y188" t="s">
        <v>601</v>
      </c>
      <c r="Z188" t="str">
        <f t="shared" si="9"/>
        <v>JAHITT01_sp.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.61933847274820764</v>
      </c>
      <c r="AH188" s="1">
        <v>2.9298918730380187E-2</v>
      </c>
      <c r="AI188" s="1">
        <v>0</v>
      </c>
      <c r="AJ188" s="1"/>
      <c r="AK188" s="1">
        <v>0</v>
      </c>
      <c r="AL188" s="1">
        <v>0</v>
      </c>
      <c r="AM188" s="1">
        <v>1.5382425604524106E-5</v>
      </c>
      <c r="AN188" s="1">
        <v>0</v>
      </c>
      <c r="AO188" s="1">
        <v>1.1481370638877426E-3</v>
      </c>
      <c r="AP188" s="1">
        <v>0</v>
      </c>
      <c r="AQ188" s="1">
        <v>0</v>
      </c>
      <c r="AR188" s="1">
        <v>2.5385783217482175E-4</v>
      </c>
    </row>
    <row r="189" spans="1:44" x14ac:dyDescent="0.25">
      <c r="A189" t="s">
        <v>602</v>
      </c>
      <c r="B189" s="3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26.87</v>
      </c>
      <c r="I189" s="4">
        <v>0</v>
      </c>
      <c r="J189" s="5">
        <v>0</v>
      </c>
      <c r="K189" s="9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1.558E-2</v>
      </c>
      <c r="R189" s="11">
        <v>0.44774000000000003</v>
      </c>
      <c r="T189" t="s">
        <v>28</v>
      </c>
      <c r="U189" t="s">
        <v>38</v>
      </c>
      <c r="V189" t="s">
        <v>72</v>
      </c>
      <c r="W189" t="s">
        <v>603</v>
      </c>
      <c r="Y189" t="s">
        <v>603</v>
      </c>
      <c r="Z189" t="str">
        <f t="shared" si="9"/>
        <v>UBA11705_sp.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1.2085421033220289</v>
      </c>
      <c r="AH189" s="1">
        <v>0</v>
      </c>
      <c r="AI189" s="1">
        <v>0</v>
      </c>
      <c r="AJ189" s="1"/>
      <c r="AK189" s="1">
        <v>0</v>
      </c>
      <c r="AL189" s="1">
        <v>0</v>
      </c>
      <c r="AM189" s="1">
        <v>0</v>
      </c>
      <c r="AN189" s="1">
        <v>0</v>
      </c>
      <c r="AO189" s="1">
        <v>4.5366527651505839E-2</v>
      </c>
      <c r="AP189" s="1">
        <v>0</v>
      </c>
      <c r="AQ189" s="1">
        <v>0</v>
      </c>
      <c r="AR189" s="1">
        <v>3.9149308656156328E-4</v>
      </c>
    </row>
    <row r="190" spans="1:44" x14ac:dyDescent="0.25">
      <c r="A190" t="s">
        <v>604</v>
      </c>
      <c r="B190" s="3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23.42</v>
      </c>
      <c r="I190" s="4">
        <v>0</v>
      </c>
      <c r="J190" s="5">
        <v>0</v>
      </c>
      <c r="K190" s="9">
        <v>9.4600000000000004E-2</v>
      </c>
      <c r="L190" s="10">
        <v>9.4600000000000004E-2</v>
      </c>
      <c r="M190" s="10">
        <v>0</v>
      </c>
      <c r="N190" s="10">
        <v>1.0330999999999999</v>
      </c>
      <c r="O190" s="10">
        <v>1146.8023499999999</v>
      </c>
      <c r="P190" s="10">
        <v>0.70935000000000004</v>
      </c>
      <c r="Q190" s="10">
        <v>1.1349499999999999</v>
      </c>
      <c r="R190" s="11">
        <v>37.924849999999999</v>
      </c>
      <c r="T190" t="s">
        <v>28</v>
      </c>
      <c r="U190" t="s">
        <v>38</v>
      </c>
      <c r="V190" t="s">
        <v>605</v>
      </c>
      <c r="W190" t="s">
        <v>606</v>
      </c>
      <c r="X190" t="s">
        <v>607</v>
      </c>
      <c r="Y190" t="s">
        <v>607</v>
      </c>
      <c r="Z190" t="str">
        <f t="shared" si="9"/>
        <v>UBA10185_sp.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1.0533701548121295</v>
      </c>
      <c r="AH190" s="1">
        <v>0</v>
      </c>
      <c r="AI190" s="1">
        <v>0</v>
      </c>
      <c r="AJ190" s="1"/>
      <c r="AK190" s="1">
        <v>4.9982885927449816E-3</v>
      </c>
      <c r="AL190" s="1">
        <v>1.8816671352985918E-2</v>
      </c>
      <c r="AM190" s="1">
        <v>0</v>
      </c>
      <c r="AN190" s="1">
        <v>7.2694357016964778E-2</v>
      </c>
      <c r="AO190" s="1">
        <v>3.8426737754147746</v>
      </c>
      <c r="AP190" s="1">
        <v>51.56783660232275</v>
      </c>
      <c r="AQ190" s="1">
        <v>5.5082960381815226E-2</v>
      </c>
      <c r="AR190" s="1">
        <v>2.8518939575933648E-2</v>
      </c>
    </row>
    <row r="191" spans="1:44" x14ac:dyDescent="0.25">
      <c r="A191" t="s">
        <v>608</v>
      </c>
      <c r="B191" s="3">
        <v>0</v>
      </c>
      <c r="C191" s="4">
        <v>0</v>
      </c>
      <c r="D191" s="4">
        <v>0</v>
      </c>
      <c r="E191" s="4">
        <v>0</v>
      </c>
      <c r="F191" s="4">
        <v>1.93</v>
      </c>
      <c r="G191" s="4">
        <v>0</v>
      </c>
      <c r="H191" s="4">
        <v>34.405000000000001</v>
      </c>
      <c r="I191" s="4">
        <v>1</v>
      </c>
      <c r="J191" s="5">
        <v>0.28999999999999998</v>
      </c>
      <c r="K191" s="9">
        <v>1.56304347826087E-3</v>
      </c>
      <c r="L191" s="10">
        <v>3.4782608695652201E-3</v>
      </c>
      <c r="M191" s="10">
        <v>7.1086956521739105E-4</v>
      </c>
      <c r="N191" s="10">
        <v>1.44E-2</v>
      </c>
      <c r="O191" s="10">
        <v>4.34782608695652E-5</v>
      </c>
      <c r="P191" s="10">
        <v>0.18751956521739099</v>
      </c>
      <c r="Q191" s="10">
        <v>1.02391304347826E-3</v>
      </c>
      <c r="R191" s="11">
        <v>4.8478260869565196E-3</v>
      </c>
      <c r="T191" t="s">
        <v>28</v>
      </c>
      <c r="U191" t="s">
        <v>165</v>
      </c>
      <c r="V191" t="s">
        <v>166</v>
      </c>
      <c r="W191" t="s">
        <v>167</v>
      </c>
      <c r="X191" t="s">
        <v>609</v>
      </c>
      <c r="Y191" t="s">
        <v>610</v>
      </c>
      <c r="Z191" t="s">
        <v>611</v>
      </c>
      <c r="AA191" s="1">
        <v>0</v>
      </c>
      <c r="AB191" s="1">
        <v>0</v>
      </c>
      <c r="AC191" s="1">
        <v>0</v>
      </c>
      <c r="AD191" s="1">
        <v>0</v>
      </c>
      <c r="AE191" s="1">
        <v>7.3881536889089661E-2</v>
      </c>
      <c r="AF191" s="1">
        <v>0</v>
      </c>
      <c r="AG191" s="1">
        <v>1.5474466343429254</v>
      </c>
      <c r="AH191" s="1">
        <v>4.6506220206952678E-2</v>
      </c>
      <c r="AI191" s="1">
        <v>8.3917378999820592E-3</v>
      </c>
      <c r="AJ191" s="1"/>
      <c r="AK191" s="1">
        <v>8.2585014665494116E-5</v>
      </c>
      <c r="AL191" s="1">
        <v>6.9185297740549428E-4</v>
      </c>
      <c r="AM191" s="1">
        <v>8.0329444480080274E-5</v>
      </c>
      <c r="AN191" s="1">
        <v>1.0132598403293901E-3</v>
      </c>
      <c r="AO191" s="1">
        <v>4.9119809760933639E-4</v>
      </c>
      <c r="AP191" s="1">
        <v>1.9550708561722961E-6</v>
      </c>
      <c r="AQ191" s="1">
        <v>1.4561405204320524E-2</v>
      </c>
      <c r="AR191" s="1">
        <v>2.5728811152884992E-5</v>
      </c>
    </row>
    <row r="192" spans="1:44" x14ac:dyDescent="0.25">
      <c r="A192" t="s">
        <v>612</v>
      </c>
      <c r="B192" s="3">
        <v>0</v>
      </c>
      <c r="C192" s="4">
        <v>0</v>
      </c>
      <c r="D192" s="4">
        <v>0</v>
      </c>
      <c r="E192" s="4">
        <v>0</v>
      </c>
      <c r="F192" s="4">
        <v>0</v>
      </c>
      <c r="G192" s="4">
        <v>20.86</v>
      </c>
      <c r="H192" s="4">
        <v>0</v>
      </c>
      <c r="I192" s="4">
        <v>0</v>
      </c>
      <c r="J192" s="5">
        <v>0</v>
      </c>
      <c r="K192" s="9">
        <v>0</v>
      </c>
      <c r="L192" s="10">
        <v>0</v>
      </c>
      <c r="M192" s="10">
        <v>0</v>
      </c>
      <c r="N192" s="10">
        <v>0</v>
      </c>
      <c r="O192" s="10">
        <v>1.1503076923076901E-2</v>
      </c>
      <c r="P192" s="10">
        <v>0</v>
      </c>
      <c r="Q192" s="10">
        <v>0</v>
      </c>
      <c r="R192" s="11">
        <v>4.6892307692307702E-3</v>
      </c>
      <c r="T192" t="s">
        <v>28</v>
      </c>
      <c r="U192" t="s">
        <v>51</v>
      </c>
      <c r="V192" t="s">
        <v>52</v>
      </c>
      <c r="W192" t="s">
        <v>613</v>
      </c>
      <c r="X192" t="s">
        <v>614</v>
      </c>
      <c r="Y192" t="s">
        <v>614</v>
      </c>
      <c r="Z192" t="str">
        <f>Y192&amp;"_sp."</f>
        <v>Lutisporaceae_sp.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.65783457005811996</v>
      </c>
      <c r="AG192" s="1">
        <v>0</v>
      </c>
      <c r="AH192" s="1">
        <v>0</v>
      </c>
      <c r="AI192" s="1">
        <v>0</v>
      </c>
      <c r="AJ192" s="1"/>
      <c r="AK192" s="1">
        <v>0</v>
      </c>
      <c r="AL192" s="1">
        <v>0</v>
      </c>
      <c r="AM192" s="1">
        <v>0</v>
      </c>
      <c r="AN192" s="1">
        <v>0</v>
      </c>
      <c r="AO192" s="1">
        <v>4.7512868485415582E-4</v>
      </c>
      <c r="AP192" s="1">
        <v>5.1725460031816213E-4</v>
      </c>
      <c r="AQ192" s="1">
        <v>0</v>
      </c>
      <c r="AR192" s="1">
        <v>0</v>
      </c>
    </row>
    <row r="193" spans="1:44" x14ac:dyDescent="0.25">
      <c r="A193" t="s">
        <v>615</v>
      </c>
      <c r="B193" s="3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131.38</v>
      </c>
      <c r="J193" s="5">
        <v>0</v>
      </c>
      <c r="K193" s="9">
        <v>0</v>
      </c>
      <c r="L193" s="10">
        <v>0</v>
      </c>
      <c r="M193" s="10">
        <v>8.8699999999999994E-3</v>
      </c>
      <c r="N193" s="10">
        <v>5.4309999999999997E-2</v>
      </c>
      <c r="O193" s="10">
        <v>0</v>
      </c>
      <c r="P193" s="10">
        <v>2.4882900000000001</v>
      </c>
      <c r="Q193" s="10">
        <v>3.6999999999999999E-4</v>
      </c>
      <c r="R193" s="11">
        <v>0</v>
      </c>
      <c r="T193" t="s">
        <v>28</v>
      </c>
      <c r="U193" t="s">
        <v>38</v>
      </c>
      <c r="V193" t="s">
        <v>86</v>
      </c>
      <c r="W193" t="s">
        <v>616</v>
      </c>
      <c r="X193" t="s">
        <v>616</v>
      </c>
      <c r="Y193" t="s">
        <v>616</v>
      </c>
      <c r="Z193" t="str">
        <f>Y193&amp;"_sp."</f>
        <v>UM-FILTER-39-15_sp.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6.1099872107894431</v>
      </c>
      <c r="AI193" s="1">
        <v>0</v>
      </c>
      <c r="AJ193" s="1"/>
      <c r="AK193" s="1">
        <v>0</v>
      </c>
      <c r="AL193" s="1">
        <v>0</v>
      </c>
      <c r="AM193" s="1">
        <v>1.0023247687083292E-3</v>
      </c>
      <c r="AN193" s="1">
        <v>3.8215376339089707E-3</v>
      </c>
      <c r="AO193" s="1">
        <v>0</v>
      </c>
      <c r="AP193" s="1">
        <v>0</v>
      </c>
      <c r="AQ193" s="1">
        <v>0.1932224987502178</v>
      </c>
      <c r="AR193" s="1">
        <v>9.2973326076879594E-6</v>
      </c>
    </row>
    <row r="194" spans="1:44" x14ac:dyDescent="0.25">
      <c r="A194" t="s">
        <v>617</v>
      </c>
      <c r="B194" s="3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256.37</v>
      </c>
      <c r="J194" s="5">
        <v>0.18</v>
      </c>
      <c r="K194" s="9">
        <v>0</v>
      </c>
      <c r="L194" s="10">
        <v>2.8775510204081601E-4</v>
      </c>
      <c r="M194" s="10">
        <v>3.80571428571429E-2</v>
      </c>
      <c r="N194" s="10">
        <v>0.30313061224489801</v>
      </c>
      <c r="O194" s="10">
        <v>0</v>
      </c>
      <c r="P194" s="10">
        <v>20.060902040816298</v>
      </c>
      <c r="Q194" s="10">
        <v>2.2816734693877501</v>
      </c>
      <c r="R194" s="11">
        <v>0</v>
      </c>
      <c r="T194" t="s">
        <v>107</v>
      </c>
      <c r="U194" t="s">
        <v>467</v>
      </c>
      <c r="V194" t="s">
        <v>468</v>
      </c>
      <c r="W194" t="s">
        <v>469</v>
      </c>
      <c r="X194" t="s">
        <v>470</v>
      </c>
      <c r="Y194" t="s">
        <v>618</v>
      </c>
      <c r="Z194" t="str">
        <f>Y194&amp;"_sp."</f>
        <v>JAHJBR01_sp.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11.92279967445646</v>
      </c>
      <c r="AI194" s="1">
        <v>5.2086649034371393E-3</v>
      </c>
      <c r="AJ194" s="1"/>
      <c r="AK194" s="1">
        <v>0</v>
      </c>
      <c r="AL194" s="1">
        <v>5.7236714431786062E-5</v>
      </c>
      <c r="AM194" s="1">
        <v>4.3005205086793239E-3</v>
      </c>
      <c r="AN194" s="1">
        <v>2.1329866372376084E-2</v>
      </c>
      <c r="AO194" s="1">
        <v>0</v>
      </c>
      <c r="AP194" s="1">
        <v>0</v>
      </c>
      <c r="AQ194" s="1">
        <v>1.5577837066860651</v>
      </c>
      <c r="AR194" s="1">
        <v>5.7333722019014176E-2</v>
      </c>
    </row>
    <row r="195" spans="1:44" x14ac:dyDescent="0.25">
      <c r="A195" t="s">
        <v>619</v>
      </c>
      <c r="B195" s="3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13.605</v>
      </c>
      <c r="J195" s="5">
        <v>0.96</v>
      </c>
      <c r="K195" s="9">
        <v>0</v>
      </c>
      <c r="L195" s="10">
        <v>1.1276595744680901E-4</v>
      </c>
      <c r="M195" s="10">
        <v>0.100783404255319</v>
      </c>
      <c r="N195" s="10">
        <v>0.42992808510638297</v>
      </c>
      <c r="O195" s="10">
        <v>0</v>
      </c>
      <c r="P195" s="10">
        <v>4.9923442553191499</v>
      </c>
      <c r="Q195" s="10">
        <v>479.38190765957398</v>
      </c>
      <c r="R195" s="11">
        <v>0.102137872340426</v>
      </c>
      <c r="T195" t="s">
        <v>28</v>
      </c>
      <c r="U195" t="s">
        <v>620</v>
      </c>
      <c r="V195" t="s">
        <v>621</v>
      </c>
      <c r="W195" t="s">
        <v>622</v>
      </c>
      <c r="X195" t="s">
        <v>623</v>
      </c>
      <c r="Y195" t="s">
        <v>624</v>
      </c>
      <c r="Z195" t="str">
        <f>Y195&amp;"_sp."</f>
        <v>Sulfuricurvum_sp.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.63271712591559126</v>
      </c>
      <c r="AI195" s="1">
        <v>2.7779546151664745E-2</v>
      </c>
      <c r="AJ195" s="1"/>
      <c r="AK195" s="1">
        <v>0</v>
      </c>
      <c r="AL195" s="1">
        <v>2.2430020730247356E-5</v>
      </c>
      <c r="AM195" s="1">
        <v>1.1388692487018114E-2</v>
      </c>
      <c r="AN195" s="1">
        <v>3.0252004365834306E-2</v>
      </c>
      <c r="AO195" s="1">
        <v>1.0348953879032273E-2</v>
      </c>
      <c r="AP195" s="1">
        <v>0</v>
      </c>
      <c r="AQ195" s="1">
        <v>0.38766913488140914</v>
      </c>
      <c r="AR195" s="1">
        <v>12.045873085456799</v>
      </c>
    </row>
    <row r="196" spans="1:44" ht="15.75" thickBot="1" x14ac:dyDescent="0.3">
      <c r="A196" t="s">
        <v>625</v>
      </c>
      <c r="B196" s="6">
        <v>0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12.86</v>
      </c>
      <c r="J196" s="8">
        <v>0</v>
      </c>
      <c r="K196" s="12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1.8892746113989601E-2</v>
      </c>
      <c r="Q196" s="13">
        <v>3.8911917098445598E-4</v>
      </c>
      <c r="R196" s="14">
        <v>1.39772020725389E-2</v>
      </c>
      <c r="T196" t="s">
        <v>28</v>
      </c>
      <c r="U196" t="s">
        <v>38</v>
      </c>
      <c r="V196" t="s">
        <v>626</v>
      </c>
      <c r="W196" t="s">
        <v>627</v>
      </c>
      <c r="X196" t="s">
        <v>628</v>
      </c>
      <c r="Y196" t="s">
        <v>628</v>
      </c>
      <c r="Z196" t="str">
        <f>Y196&amp;"_sp."</f>
        <v>X112_sp.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.59806999186141141</v>
      </c>
      <c r="AI196" s="1">
        <v>0</v>
      </c>
      <c r="AJ196" s="1"/>
      <c r="AK196" s="1">
        <v>0</v>
      </c>
      <c r="AL196" s="1">
        <v>0</v>
      </c>
      <c r="AM196" s="1">
        <v>0</v>
      </c>
      <c r="AN196" s="1">
        <v>0</v>
      </c>
      <c r="AO196" s="1">
        <v>1.4162172785869495E-3</v>
      </c>
      <c r="AP196" s="1">
        <v>0</v>
      </c>
      <c r="AQ196" s="1">
        <v>1.4670732159027034E-3</v>
      </c>
      <c r="AR196" s="1">
        <v>9.7777577207305114E-6</v>
      </c>
    </row>
  </sheetData>
  <mergeCells count="4">
    <mergeCell ref="B1:J1"/>
    <mergeCell ref="K1:R1"/>
    <mergeCell ref="AA1:AI1"/>
    <mergeCell ref="AK1:A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 Rubin Blum</dc:creator>
  <cp:lastModifiedBy>Betzabé Atencio</cp:lastModifiedBy>
  <dcterms:created xsi:type="dcterms:W3CDTF">2024-03-18T20:05:48Z</dcterms:created>
  <dcterms:modified xsi:type="dcterms:W3CDTF">2024-10-20T02:29:07Z</dcterms:modified>
</cp:coreProperties>
</file>